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Users\qingyang.ma\Desktop\362A101 publication\NMed_NComm submission\2nd revision\"/>
    </mc:Choice>
  </mc:AlternateContent>
  <bookViews>
    <workbookView xWindow="0" yWindow="0" windowWidth="23010" windowHeight="9240" tabRatio="936" activeTab="12"/>
  </bookViews>
  <sheets>
    <sheet name="Fig. 2a" sheetId="1" r:id="rId1"/>
    <sheet name="Fig. 2b" sheetId="2" r:id="rId2"/>
    <sheet name="Fig. 2c" sheetId="3" r:id="rId3"/>
    <sheet name="Fig. 2d" sheetId="4" r:id="rId4"/>
    <sheet name="Fig. S1" sheetId="5" r:id="rId5"/>
    <sheet name="Fig. S2a" sheetId="6" r:id="rId6"/>
    <sheet name="Fig. S2b" sheetId="22" r:id="rId7"/>
    <sheet name="Fig. S3a" sheetId="7" r:id="rId8"/>
    <sheet name="Fig. S3b" sheetId="8" r:id="rId9"/>
    <sheet name="Fig. S4a" sheetId="9" r:id="rId10"/>
    <sheet name="Fig. S4b" sheetId="10" r:id="rId11"/>
    <sheet name="Fig. S5a" sheetId="11" r:id="rId12"/>
    <sheet name="Fig. S5b" sheetId="12" r:id="rId13"/>
    <sheet name="Fig. S5c" sheetId="13" r:id="rId14"/>
    <sheet name="Fig. S5d" sheetId="14" r:id="rId15"/>
    <sheet name="Fig. S5e" sheetId="15" r:id="rId16"/>
    <sheet name="Fig. S5f" sheetId="16" r:id="rId17"/>
    <sheet name="Fig. S6" sheetId="17" r:id="rId18"/>
    <sheet name="Fig. S7a" sheetId="18" r:id="rId19"/>
    <sheet name="Fig. S7b" sheetId="19" r:id="rId20"/>
    <sheet name="Fig. S7c" sheetId="20" r:id="rId21"/>
    <sheet name="Fig. S8" sheetId="21" r:id="rId2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16" i="21" l="1"/>
  <c r="P16" i="21"/>
  <c r="O16" i="21"/>
  <c r="N16" i="21"/>
  <c r="M16" i="21"/>
  <c r="Q15" i="21"/>
  <c r="P15" i="21"/>
  <c r="O15" i="21"/>
  <c r="N15" i="21"/>
  <c r="M15" i="21"/>
  <c r="L16" i="21"/>
  <c r="K16" i="21"/>
  <c r="J16" i="21"/>
  <c r="I16" i="21"/>
  <c r="H16" i="21"/>
  <c r="G16" i="21"/>
  <c r="F16" i="21"/>
  <c r="E16" i="21"/>
  <c r="D16" i="21"/>
  <c r="C16" i="21"/>
  <c r="L15" i="21"/>
  <c r="K15" i="21"/>
  <c r="J15" i="21"/>
  <c r="I15" i="21"/>
  <c r="H15" i="21"/>
  <c r="G15" i="21"/>
  <c r="F15" i="21"/>
  <c r="E15" i="21"/>
  <c r="D15" i="21"/>
  <c r="C15" i="21"/>
  <c r="D16" i="20"/>
  <c r="E16" i="20"/>
  <c r="F16" i="20"/>
  <c r="G16" i="20"/>
  <c r="H16" i="20"/>
  <c r="I16" i="20"/>
  <c r="J16" i="20"/>
  <c r="K16" i="20"/>
  <c r="L16" i="20"/>
  <c r="D17" i="20"/>
  <c r="E17" i="20"/>
  <c r="F17" i="20"/>
  <c r="G17" i="20"/>
  <c r="H17" i="20"/>
  <c r="I17" i="20"/>
  <c r="J17" i="20"/>
  <c r="K17" i="20"/>
  <c r="L17" i="20"/>
  <c r="C17" i="20"/>
  <c r="C16" i="20"/>
</calcChain>
</file>

<file path=xl/sharedStrings.xml><?xml version="1.0" encoding="utf-8"?>
<sst xmlns="http://schemas.openxmlformats.org/spreadsheetml/2006/main" count="436" uniqueCount="106">
  <si>
    <t>IBI362 4.5 mg</t>
  </si>
  <si>
    <t>IBI362 6.0 mg</t>
  </si>
  <si>
    <t>Pooled placebo</t>
  </si>
  <si>
    <t xml:space="preserve">IBI362 3.0 mg </t>
  </si>
  <si>
    <t>Before breakfast</t>
  </si>
  <si>
    <t>After breakfast</t>
  </si>
  <si>
    <t>Before lunch</t>
  </si>
  <si>
    <t>After lunch</t>
  </si>
  <si>
    <t>Before dinner</t>
  </si>
  <si>
    <t>After dinner</t>
  </si>
  <si>
    <t>Bedtime</t>
  </si>
  <si>
    <t>LS mean</t>
    <phoneticPr fontId="1" type="noConversion"/>
  </si>
  <si>
    <t>SE</t>
    <phoneticPr fontId="1" type="noConversion"/>
  </si>
  <si>
    <t>Week 4</t>
    <phoneticPr fontId="1" type="noConversion"/>
  </si>
  <si>
    <t>Week 8</t>
    <phoneticPr fontId="1" type="noConversion"/>
  </si>
  <si>
    <t>Week 12</t>
    <phoneticPr fontId="1" type="noConversion"/>
  </si>
  <si>
    <t>Change from baseline in HbA1c (%)</t>
    <phoneticPr fontId="1" type="noConversion"/>
  </si>
  <si>
    <t>Change from baseline in fasting plasma glucose (mmol/L)</t>
    <phoneticPr fontId="1" type="noConversion"/>
  </si>
  <si>
    <t>Percent change from baseline in body weight (%)</t>
    <phoneticPr fontId="1" type="noConversion"/>
  </si>
  <si>
    <t>IBI362 3.0 mg</t>
    <phoneticPr fontId="1" type="noConversion"/>
  </si>
  <si>
    <t>IBI362 4.5 mg</t>
    <phoneticPr fontId="1" type="noConversion"/>
  </si>
  <si>
    <t>Percent change from baseline to week 12 in body weight  (%)</t>
    <phoneticPr fontId="1" type="noConversion"/>
  </si>
  <si>
    <t>Change from baseline to week 12 in HbA1c (%)</t>
    <phoneticPr fontId="1" type="noConversion"/>
  </si>
  <si>
    <t>Each line shows data for a single patient.</t>
    <phoneticPr fontId="1" type="noConversion"/>
  </si>
  <si>
    <t>mean</t>
    <phoneticPr fontId="1" type="noConversion"/>
  </si>
  <si>
    <t>SD</t>
    <phoneticPr fontId="1" type="noConversion"/>
  </si>
  <si>
    <t>week 1</t>
    <phoneticPr fontId="1" type="noConversion"/>
  </si>
  <si>
    <t>week 2</t>
  </si>
  <si>
    <t>week 3</t>
  </si>
  <si>
    <t>week 4</t>
  </si>
  <si>
    <t>week 5</t>
  </si>
  <si>
    <t>week 6</t>
  </si>
  <si>
    <t>week 7</t>
  </si>
  <si>
    <t>week 8</t>
  </si>
  <si>
    <t>week 9</t>
  </si>
  <si>
    <t>week 10</t>
  </si>
  <si>
    <t>week 11</t>
  </si>
  <si>
    <t>week 12</t>
  </si>
  <si>
    <t>Change from baseline in heart rate (beats/min)</t>
    <phoneticPr fontId="1" type="noConversion"/>
  </si>
  <si>
    <t>mean</t>
    <phoneticPr fontId="1" type="noConversion"/>
  </si>
  <si>
    <t>Change from baseline in ALT (U/L)</t>
    <phoneticPr fontId="1" type="noConversion"/>
  </si>
  <si>
    <t>Change from baseline in AST (U/L)</t>
    <phoneticPr fontId="1" type="noConversion"/>
  </si>
  <si>
    <r>
      <rPr>
        <b/>
        <sz val="11"/>
        <color theme="1"/>
        <rFont val="等线"/>
        <family val="2"/>
        <charset val="134"/>
      </rPr>
      <t>≥</t>
    </r>
    <r>
      <rPr>
        <b/>
        <sz val="11"/>
        <color theme="1"/>
        <rFont val="Calibri"/>
        <family val="2"/>
      </rPr>
      <t>2.0%</t>
    </r>
    <phoneticPr fontId="1" type="noConversion"/>
  </si>
  <si>
    <r>
      <rPr>
        <b/>
        <sz val="11"/>
        <color theme="1"/>
        <rFont val="等线"/>
        <family val="2"/>
        <charset val="134"/>
      </rPr>
      <t>≥</t>
    </r>
    <r>
      <rPr>
        <b/>
        <sz val="11"/>
        <color theme="1"/>
        <rFont val="Calibri"/>
        <family val="2"/>
      </rPr>
      <t>1.5% and &lt;2.0%</t>
    </r>
    <phoneticPr fontId="1" type="noConversion"/>
  </si>
  <si>
    <r>
      <rPr>
        <b/>
        <sz val="11"/>
        <color theme="1"/>
        <rFont val="等线"/>
        <family val="2"/>
        <charset val="134"/>
      </rPr>
      <t>≥</t>
    </r>
    <r>
      <rPr>
        <b/>
        <sz val="11"/>
        <color theme="1"/>
        <rFont val="Calibri"/>
        <family val="2"/>
      </rPr>
      <t>1.0% and &lt;1.5%</t>
    </r>
    <phoneticPr fontId="1" type="noConversion"/>
  </si>
  <si>
    <t>Percent of patients with change from baseline to week 12 in HbA1c (%)</t>
    <phoneticPr fontId="1" type="noConversion"/>
  </si>
  <si>
    <r>
      <t>IBI362 3.0 mg 
(</t>
    </r>
    <r>
      <rPr>
        <b/>
        <i/>
        <sz val="11"/>
        <color theme="1"/>
        <rFont val="Calibri"/>
        <family val="2"/>
      </rPr>
      <t>n</t>
    </r>
    <r>
      <rPr>
        <b/>
        <sz val="11"/>
        <color theme="1"/>
        <rFont val="Calibri"/>
        <family val="2"/>
      </rPr>
      <t xml:space="preserve"> = 8)</t>
    </r>
    <phoneticPr fontId="1" type="noConversion"/>
  </si>
  <si>
    <r>
      <t>IBI362 4.5 mg 
(</t>
    </r>
    <r>
      <rPr>
        <b/>
        <i/>
        <sz val="11"/>
        <color theme="1"/>
        <rFont val="Calibri"/>
        <family val="2"/>
      </rPr>
      <t>n</t>
    </r>
    <r>
      <rPr>
        <b/>
        <sz val="11"/>
        <color theme="1"/>
        <rFont val="Calibri"/>
        <family val="2"/>
      </rPr>
      <t xml:space="preserve"> = 8)</t>
    </r>
    <phoneticPr fontId="1" type="noConversion"/>
  </si>
  <si>
    <r>
      <t>IBI362 6.0 mg 
(</t>
    </r>
    <r>
      <rPr>
        <b/>
        <i/>
        <sz val="11"/>
        <color theme="1"/>
        <rFont val="Calibri"/>
        <family val="2"/>
      </rPr>
      <t>n</t>
    </r>
    <r>
      <rPr>
        <b/>
        <sz val="11"/>
        <color theme="1"/>
        <rFont val="Calibri"/>
        <family val="2"/>
      </rPr>
      <t>= 8)</t>
    </r>
    <phoneticPr fontId="1" type="noConversion"/>
  </si>
  <si>
    <r>
      <t>IBI362
 (</t>
    </r>
    <r>
      <rPr>
        <b/>
        <i/>
        <sz val="11"/>
        <color theme="1"/>
        <rFont val="Calibri"/>
        <family val="2"/>
      </rPr>
      <t>n</t>
    </r>
    <r>
      <rPr>
        <b/>
        <sz val="11"/>
        <color theme="1"/>
        <rFont val="Calibri"/>
        <family val="2"/>
      </rPr>
      <t xml:space="preserve"> = 24)</t>
    </r>
    <phoneticPr fontId="1" type="noConversion"/>
  </si>
  <si>
    <r>
      <t>Pooled placebo
 (</t>
    </r>
    <r>
      <rPr>
        <b/>
        <i/>
        <sz val="11"/>
        <color theme="1"/>
        <rFont val="Calibri"/>
        <family val="2"/>
      </rPr>
      <t>n</t>
    </r>
    <r>
      <rPr>
        <b/>
        <sz val="11"/>
        <color theme="1"/>
        <rFont val="Calibri"/>
        <family val="2"/>
      </rPr>
      <t xml:space="preserve"> = 12)</t>
    </r>
    <phoneticPr fontId="1" type="noConversion"/>
  </si>
  <si>
    <t>HbA1c at week 12 (%)</t>
    <phoneticPr fontId="1" type="noConversion"/>
  </si>
  <si>
    <t>HbA1c at baseline (%)</t>
    <phoneticPr fontId="1" type="noConversion"/>
  </si>
  <si>
    <t>Individual</t>
    <phoneticPr fontId="1" type="noConversion"/>
  </si>
  <si>
    <t xml:space="preserve">Change from baseline to week 12 in HOMA-IR </t>
    <phoneticPr fontId="1" type="noConversion"/>
  </si>
  <si>
    <t>Change from baseline to week 12 in HOMA-β (%)</t>
    <phoneticPr fontId="1" type="noConversion"/>
  </si>
  <si>
    <t>Baseline</t>
    <phoneticPr fontId="1" type="noConversion"/>
  </si>
  <si>
    <t>Week 12</t>
    <phoneticPr fontId="1" type="noConversion"/>
  </si>
  <si>
    <t>0 min</t>
    <phoneticPr fontId="1" type="noConversion"/>
  </si>
  <si>
    <t>30 min</t>
    <phoneticPr fontId="1" type="noConversion"/>
  </si>
  <si>
    <t>60 min</t>
    <phoneticPr fontId="1" type="noConversion"/>
  </si>
  <si>
    <t>120 min</t>
    <phoneticPr fontId="1" type="noConversion"/>
  </si>
  <si>
    <t>180 min</t>
    <phoneticPr fontId="1" type="noConversion"/>
  </si>
  <si>
    <t>240 min</t>
    <phoneticPr fontId="1" type="noConversion"/>
  </si>
  <si>
    <r>
      <t>Percent change from baseline to week 12 in post-MTT glucose AUC</t>
    </r>
    <r>
      <rPr>
        <b/>
        <vertAlign val="subscript"/>
        <sz val="11"/>
        <color theme="1"/>
        <rFont val="Calibri"/>
        <family val="2"/>
      </rPr>
      <t>0-4 h</t>
    </r>
    <r>
      <rPr>
        <b/>
        <sz val="11"/>
        <color theme="1"/>
        <rFont val="Calibri"/>
        <family val="2"/>
      </rPr>
      <t xml:space="preserve"> (%)</t>
    </r>
    <phoneticPr fontId="1" type="noConversion"/>
  </si>
  <si>
    <t>LS mean</t>
    <phoneticPr fontId="1" type="noConversion"/>
  </si>
  <si>
    <t>SE</t>
    <phoneticPr fontId="1" type="noConversion"/>
  </si>
  <si>
    <t>Excursion of glucose during MTT at baseline and at week 12 (mmol/L)</t>
    <phoneticPr fontId="1" type="noConversion"/>
  </si>
  <si>
    <r>
      <t>Excursion of insulin during MTT at baseline and at week 12 (</t>
    </r>
    <r>
      <rPr>
        <b/>
        <sz val="11"/>
        <color theme="1"/>
        <rFont val="Times New Roman"/>
        <family val="1"/>
      </rPr>
      <t>μ</t>
    </r>
    <r>
      <rPr>
        <b/>
        <sz val="11"/>
        <color theme="1"/>
        <rFont val="Calibri"/>
        <family val="2"/>
      </rPr>
      <t>U/mL)</t>
    </r>
    <phoneticPr fontId="1" type="noConversion"/>
  </si>
  <si>
    <t>Excursion of C peptide during MTT at baseline and at week 12 (ng/mL)</t>
    <phoneticPr fontId="1" type="noConversion"/>
  </si>
  <si>
    <t>Excursion of GLP-1 during MTT at baseline and at week 12 (pmol/L)</t>
    <phoneticPr fontId="1" type="noConversion"/>
  </si>
  <si>
    <t>Excursion of OXM during MTT at baseline and at week 12 (pg/mL)</t>
    <phoneticPr fontId="1" type="noConversion"/>
  </si>
  <si>
    <t xml:space="preserve">IBI362 3.0 mg </t>
    <phoneticPr fontId="1" type="noConversion"/>
  </si>
  <si>
    <t>IBI362 4.5 mg</t>
    <phoneticPr fontId="1" type="noConversion"/>
  </si>
  <si>
    <t>IBI362 6.0 mg</t>
    <phoneticPr fontId="1" type="noConversion"/>
  </si>
  <si>
    <t>Pooled placebo</t>
    <phoneticPr fontId="1" type="noConversion"/>
  </si>
  <si>
    <t>Baseline</t>
    <phoneticPr fontId="1" type="noConversion"/>
  </si>
  <si>
    <t>Week 12</t>
    <phoneticPr fontId="1" type="noConversion"/>
  </si>
  <si>
    <t>Mean seven-point self-measured blood glucose at baseline and week 12 (mmol/L)</t>
    <phoneticPr fontId="1" type="noConversion"/>
  </si>
  <si>
    <t>Change from baseline to week 12 in waist circumference (cm)</t>
    <phoneticPr fontId="1" type="noConversion"/>
  </si>
  <si>
    <r>
      <t>Change from baseline to week 12 in BMI (kg/m</t>
    </r>
    <r>
      <rPr>
        <b/>
        <vertAlign val="superscript"/>
        <sz val="11"/>
        <color theme="1"/>
        <rFont val="Calibri"/>
        <family val="2"/>
      </rPr>
      <t>2</t>
    </r>
    <r>
      <rPr>
        <b/>
        <sz val="11"/>
        <color theme="1"/>
        <rFont val="Calibri"/>
        <family val="2"/>
      </rPr>
      <t>)</t>
    </r>
    <phoneticPr fontId="1" type="noConversion"/>
  </si>
  <si>
    <t>Systolic</t>
    <phoneticPr fontId="1" type="noConversion"/>
  </si>
  <si>
    <t>Diastolic</t>
    <phoneticPr fontId="1" type="noConversion"/>
  </si>
  <si>
    <t>Change from baseline to week 12 in blood pressure (mm Hg)</t>
    <phoneticPr fontId="1" type="noConversion"/>
  </si>
  <si>
    <t>Change from baseline to week 12 in lipids (mmol/L)</t>
    <phoneticPr fontId="1" type="noConversion"/>
  </si>
  <si>
    <t>Total cholesterol</t>
    <phoneticPr fontId="1" type="noConversion"/>
  </si>
  <si>
    <t>LDL cholesterol</t>
    <phoneticPr fontId="1" type="noConversion"/>
  </si>
  <si>
    <t>Triglycerides</t>
    <phoneticPr fontId="1" type="noConversion"/>
  </si>
  <si>
    <t>SD</t>
    <phoneticPr fontId="1" type="noConversion"/>
  </si>
  <si>
    <t>SD</t>
    <phoneticPr fontId="1" type="noConversion"/>
  </si>
  <si>
    <r>
      <t>Dulaglutide
 (</t>
    </r>
    <r>
      <rPr>
        <b/>
        <i/>
        <sz val="11"/>
        <color theme="1"/>
        <rFont val="Calibri"/>
        <family val="2"/>
      </rPr>
      <t>n</t>
    </r>
    <r>
      <rPr>
        <b/>
        <sz val="11"/>
        <color theme="1"/>
        <rFont val="Calibri"/>
        <family val="2"/>
      </rPr>
      <t xml:space="preserve"> = 6)</t>
    </r>
    <phoneticPr fontId="1" type="noConversion"/>
  </si>
  <si>
    <t>Dulaglutide</t>
    <phoneticPr fontId="1" type="noConversion"/>
  </si>
  <si>
    <t>Dulaglutide</t>
    <phoneticPr fontId="1" type="noConversion"/>
  </si>
  <si>
    <t xml:space="preserve">Dulaglutide </t>
    <phoneticPr fontId="1" type="noConversion"/>
  </si>
  <si>
    <t xml:space="preserve">Dulaglutide </t>
    <phoneticPr fontId="1" type="noConversion"/>
  </si>
  <si>
    <t xml:space="preserve">Dulaglutide </t>
    <phoneticPr fontId="1" type="noConversion"/>
  </si>
  <si>
    <t xml:space="preserve">Dulaglutide </t>
    <phoneticPr fontId="1" type="noConversion"/>
  </si>
  <si>
    <t xml:space="preserve">Dulaglutide </t>
    <phoneticPr fontId="1" type="noConversion"/>
  </si>
  <si>
    <t xml:space="preserve">Dulaglutide </t>
    <phoneticPr fontId="1" type="noConversion"/>
  </si>
  <si>
    <t xml:space="preserve">Dulaglutide </t>
    <phoneticPr fontId="1" type="noConversion"/>
  </si>
  <si>
    <t>Dulaglutide</t>
    <phoneticPr fontId="1" type="noConversion"/>
  </si>
  <si>
    <t xml:space="preserve">Dulaglutide </t>
    <phoneticPr fontId="1" type="noConversion"/>
  </si>
  <si>
    <t>Dulaglutide</t>
    <phoneticPr fontId="1" type="noConversion"/>
  </si>
  <si>
    <t xml:space="preserve">Dulaglutide </t>
    <phoneticPr fontId="1" type="noConversion"/>
  </si>
  <si>
    <t xml:space="preserve">Missing </t>
    <phoneticPr fontId="1" type="noConversion"/>
  </si>
  <si>
    <t>&lt;1.0%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76" formatCode="0.00_ "/>
    <numFmt numFmtId="177" formatCode="0.0_ "/>
    <numFmt numFmtId="178" formatCode="0.000_ "/>
  </numFmts>
  <fonts count="9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b/>
      <sz val="11"/>
      <color theme="1"/>
      <name val="等线"/>
      <family val="2"/>
      <charset val="134"/>
    </font>
    <font>
      <b/>
      <i/>
      <sz val="11"/>
      <color theme="1"/>
      <name val="Calibri"/>
      <family val="2"/>
    </font>
    <font>
      <b/>
      <vertAlign val="subscript"/>
      <sz val="11"/>
      <color theme="1"/>
      <name val="Calibri"/>
      <family val="2"/>
    </font>
    <font>
      <b/>
      <sz val="11"/>
      <color theme="1"/>
      <name val="Times New Roman"/>
      <family val="1"/>
    </font>
    <font>
      <b/>
      <vertAlign val="superscript"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>
      <alignment vertical="center"/>
    </xf>
  </cellStyleXfs>
  <cellXfs count="22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1" xfId="0" applyBorder="1">
      <alignment vertical="center"/>
    </xf>
    <xf numFmtId="0" fontId="2" fillId="0" borderId="1" xfId="0" applyFont="1" applyBorder="1">
      <alignment vertic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>
      <alignment vertical="center"/>
    </xf>
    <xf numFmtId="0" fontId="2" fillId="0" borderId="0" xfId="0" applyFont="1">
      <alignment vertical="center"/>
    </xf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176" fontId="2" fillId="0" borderId="1" xfId="0" applyNumberFormat="1" applyFont="1" applyBorder="1" applyAlignment="1">
      <alignment horizontal="center" vertical="center"/>
    </xf>
    <xf numFmtId="177" fontId="2" fillId="0" borderId="1" xfId="0" applyNumberFormat="1" applyFont="1" applyBorder="1" applyAlignment="1">
      <alignment horizontal="center" vertical="center"/>
    </xf>
    <xf numFmtId="178" fontId="2" fillId="0" borderId="1" xfId="0" applyNumberFormat="1" applyFont="1" applyBorder="1" applyAlignment="1">
      <alignment horizontal="center" vertical="center"/>
    </xf>
    <xf numFmtId="177" fontId="2" fillId="0" borderId="1" xfId="0" applyNumberFormat="1" applyFont="1" applyBorder="1" applyAlignment="1">
      <alignment horizontal="center"/>
    </xf>
    <xf numFmtId="0" fontId="3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7"/>
  <sheetViews>
    <sheetView workbookViewId="0">
      <selection activeCell="O10" sqref="O10"/>
    </sheetView>
  </sheetViews>
  <sheetFormatPr defaultRowHeight="14.25" x14ac:dyDescent="0.2"/>
  <cols>
    <col min="3" max="12" width="7.125" customWidth="1"/>
  </cols>
  <sheetData>
    <row r="2" spans="2:12" ht="15" x14ac:dyDescent="0.2">
      <c r="B2" s="14" t="s">
        <v>16</v>
      </c>
      <c r="C2" s="14"/>
      <c r="D2" s="14"/>
      <c r="E2" s="14"/>
      <c r="F2" s="14"/>
      <c r="G2" s="14"/>
      <c r="H2" s="14"/>
      <c r="I2" s="14"/>
      <c r="J2" s="14"/>
      <c r="K2" s="14"/>
      <c r="L2" s="14"/>
    </row>
    <row r="3" spans="2:12" ht="15" x14ac:dyDescent="0.2">
      <c r="B3" s="16"/>
      <c r="C3" s="15" t="s">
        <v>3</v>
      </c>
      <c r="D3" s="15"/>
      <c r="E3" s="15" t="s">
        <v>0</v>
      </c>
      <c r="F3" s="15"/>
      <c r="G3" s="15" t="s">
        <v>1</v>
      </c>
      <c r="H3" s="15"/>
      <c r="I3" s="15" t="s">
        <v>2</v>
      </c>
      <c r="J3" s="15"/>
      <c r="K3" s="15" t="s">
        <v>93</v>
      </c>
      <c r="L3" s="15"/>
    </row>
    <row r="4" spans="2:12" ht="15" x14ac:dyDescent="0.2">
      <c r="B4" s="17"/>
      <c r="C4" s="5" t="s">
        <v>11</v>
      </c>
      <c r="D4" s="5" t="s">
        <v>12</v>
      </c>
      <c r="E4" s="5" t="s">
        <v>11</v>
      </c>
      <c r="F4" s="5" t="s">
        <v>12</v>
      </c>
      <c r="G4" s="5" t="s">
        <v>11</v>
      </c>
      <c r="H4" s="5" t="s">
        <v>12</v>
      </c>
      <c r="I4" s="5" t="s">
        <v>11</v>
      </c>
      <c r="J4" s="5" t="s">
        <v>12</v>
      </c>
      <c r="K4" s="5" t="s">
        <v>11</v>
      </c>
      <c r="L4" s="5" t="s">
        <v>12</v>
      </c>
    </row>
    <row r="5" spans="2:12" ht="15" x14ac:dyDescent="0.2">
      <c r="B5" s="6" t="s">
        <v>13</v>
      </c>
      <c r="C5" s="10">
        <v>-0.38</v>
      </c>
      <c r="D5" s="10">
        <v>0.18</v>
      </c>
      <c r="E5" s="10">
        <v>-0.8</v>
      </c>
      <c r="F5" s="10">
        <v>0.18</v>
      </c>
      <c r="G5" s="10">
        <v>-0.61</v>
      </c>
      <c r="H5" s="10">
        <v>0.18</v>
      </c>
      <c r="I5" s="10">
        <v>-0.26</v>
      </c>
      <c r="J5" s="10">
        <v>0.15</v>
      </c>
      <c r="K5" s="10">
        <v>-1.03</v>
      </c>
      <c r="L5" s="10">
        <v>0.21</v>
      </c>
    </row>
    <row r="6" spans="2:12" ht="15" x14ac:dyDescent="0.2">
      <c r="B6" s="6" t="s">
        <v>14</v>
      </c>
      <c r="C6" s="10">
        <v>-0.98</v>
      </c>
      <c r="D6" s="10">
        <v>0.31</v>
      </c>
      <c r="E6" s="10">
        <v>-1.58</v>
      </c>
      <c r="F6" s="10">
        <v>0.31</v>
      </c>
      <c r="G6" s="10">
        <v>-1.32</v>
      </c>
      <c r="H6" s="10">
        <v>0.3</v>
      </c>
      <c r="I6" s="10">
        <v>-0.64</v>
      </c>
      <c r="J6" s="10">
        <v>0.25</v>
      </c>
      <c r="K6" s="10">
        <v>-1.72</v>
      </c>
      <c r="L6" s="10">
        <v>0.35</v>
      </c>
    </row>
    <row r="7" spans="2:12" ht="15" x14ac:dyDescent="0.2">
      <c r="B7" s="6" t="s">
        <v>15</v>
      </c>
      <c r="C7" s="10">
        <v>-1.46</v>
      </c>
      <c r="D7" s="10">
        <v>0.43</v>
      </c>
      <c r="E7" s="10">
        <v>-2.23</v>
      </c>
      <c r="F7" s="10">
        <v>0.43</v>
      </c>
      <c r="G7" s="10">
        <v>-1.66</v>
      </c>
      <c r="H7" s="10">
        <v>0.41</v>
      </c>
      <c r="I7" s="10">
        <v>-0.87</v>
      </c>
      <c r="J7" s="10">
        <v>0.34</v>
      </c>
      <c r="K7" s="10">
        <v>-1.98</v>
      </c>
      <c r="L7" s="10">
        <v>0.48</v>
      </c>
    </row>
  </sheetData>
  <mergeCells count="7">
    <mergeCell ref="B2:L2"/>
    <mergeCell ref="C3:D3"/>
    <mergeCell ref="E3:F3"/>
    <mergeCell ref="G3:H3"/>
    <mergeCell ref="I3:J3"/>
    <mergeCell ref="K3:L3"/>
    <mergeCell ref="B3:B4"/>
  </mergeCells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16"/>
  <sheetViews>
    <sheetView workbookViewId="0">
      <selection activeCell="I8" sqref="I8"/>
    </sheetView>
  </sheetViews>
  <sheetFormatPr defaultRowHeight="14.25" x14ac:dyDescent="0.2"/>
  <cols>
    <col min="3" max="7" width="12.875" customWidth="1"/>
  </cols>
  <sheetData>
    <row r="2" spans="2:7" ht="15" x14ac:dyDescent="0.2">
      <c r="B2" s="14" t="s">
        <v>55</v>
      </c>
      <c r="C2" s="14"/>
      <c r="D2" s="14"/>
      <c r="E2" s="14"/>
      <c r="F2" s="14"/>
      <c r="G2" s="14"/>
    </row>
    <row r="3" spans="2:7" ht="15" x14ac:dyDescent="0.2">
      <c r="B3" s="4"/>
      <c r="C3" s="5" t="s">
        <v>3</v>
      </c>
      <c r="D3" s="5" t="s">
        <v>0</v>
      </c>
      <c r="E3" s="5" t="s">
        <v>1</v>
      </c>
      <c r="F3" s="5" t="s">
        <v>93</v>
      </c>
      <c r="G3" s="5" t="s">
        <v>2</v>
      </c>
    </row>
    <row r="4" spans="2:7" ht="15" x14ac:dyDescent="0.2">
      <c r="B4" s="15" t="s">
        <v>53</v>
      </c>
      <c r="C4" s="11">
        <v>23.031238420000001</v>
      </c>
      <c r="D4" s="11">
        <v>-9.6051551570000004</v>
      </c>
      <c r="E4" s="11">
        <v>5.4238517320000001</v>
      </c>
      <c r="F4" s="11">
        <v>37.05141304</v>
      </c>
      <c r="G4" s="11">
        <v>7.6096681100000003</v>
      </c>
    </row>
    <row r="5" spans="2:7" ht="15" x14ac:dyDescent="0.2">
      <c r="B5" s="15"/>
      <c r="C5" s="11">
        <v>-3.753360716</v>
      </c>
      <c r="D5" s="11">
        <v>82.430410530000003</v>
      </c>
      <c r="E5" s="11">
        <v>33.934283540000003</v>
      </c>
      <c r="F5" s="11">
        <v>18.9329076</v>
      </c>
      <c r="G5" s="11">
        <v>62.989406780000003</v>
      </c>
    </row>
    <row r="6" spans="2:7" ht="15" x14ac:dyDescent="0.2">
      <c r="B6" s="15"/>
      <c r="C6" s="11">
        <v>14.385668020000001</v>
      </c>
      <c r="D6" s="11">
        <v>-0.31486143100000002</v>
      </c>
      <c r="E6" s="11">
        <v>27.86149786</v>
      </c>
      <c r="F6" s="11">
        <v>5.1649743419999998</v>
      </c>
      <c r="G6" s="11">
        <v>-7.4283859679999997</v>
      </c>
    </row>
    <row r="7" spans="2:7" ht="15" x14ac:dyDescent="0.2">
      <c r="B7" s="15"/>
      <c r="C7" s="11">
        <v>16.395168089999999</v>
      </c>
      <c r="D7" s="11">
        <v>47.765087200000004</v>
      </c>
      <c r="E7" s="11">
        <v>-1.775573026</v>
      </c>
      <c r="F7" s="11">
        <v>22.168588870000001</v>
      </c>
      <c r="G7" s="11">
        <v>8.9250249799999999</v>
      </c>
    </row>
    <row r="8" spans="2:7" ht="15" x14ac:dyDescent="0.2">
      <c r="B8" s="15"/>
      <c r="C8" s="11">
        <v>6.8591859189999997</v>
      </c>
      <c r="D8" s="11">
        <v>11.61221173</v>
      </c>
      <c r="E8" s="11">
        <v>29.789730089999999</v>
      </c>
      <c r="F8" s="11">
        <v>70.672383609999997</v>
      </c>
      <c r="G8" s="11">
        <v>-22.53212504</v>
      </c>
    </row>
    <row r="9" spans="2:7" ht="15" x14ac:dyDescent="0.2">
      <c r="B9" s="15"/>
      <c r="C9" s="11">
        <v>-8.0620680589999996</v>
      </c>
      <c r="D9" s="11"/>
      <c r="E9" s="11">
        <v>-6.2488779320000001</v>
      </c>
      <c r="F9" s="11">
        <v>31.22536844</v>
      </c>
      <c r="G9" s="11">
        <v>13.184912280000001</v>
      </c>
    </row>
    <row r="10" spans="2:7" ht="15" x14ac:dyDescent="0.2">
      <c r="B10" s="15"/>
      <c r="C10" s="11">
        <v>15.740889839999999</v>
      </c>
      <c r="D10" s="11"/>
      <c r="E10" s="11">
        <v>6.9349395840000003</v>
      </c>
      <c r="F10" s="11"/>
      <c r="G10" s="11">
        <v>5.5809523810000004</v>
      </c>
    </row>
    <row r="11" spans="2:7" ht="15" x14ac:dyDescent="0.2">
      <c r="B11" s="15"/>
      <c r="C11" s="11"/>
      <c r="D11" s="11"/>
      <c r="E11" s="11">
        <v>72.226811679999997</v>
      </c>
      <c r="F11" s="11"/>
      <c r="G11" s="11">
        <v>8.0453954729999992</v>
      </c>
    </row>
    <row r="12" spans="2:7" ht="15" x14ac:dyDescent="0.2">
      <c r="B12" s="15"/>
      <c r="C12" s="11"/>
      <c r="D12" s="11"/>
      <c r="E12" s="11"/>
      <c r="F12" s="11"/>
      <c r="G12" s="11">
        <v>1.2742016890000001</v>
      </c>
    </row>
    <row r="13" spans="2:7" ht="15" x14ac:dyDescent="0.2">
      <c r="B13" s="15"/>
      <c r="C13" s="11"/>
      <c r="D13" s="11"/>
      <c r="E13" s="11"/>
      <c r="F13" s="11"/>
      <c r="G13" s="11">
        <v>10.17958511</v>
      </c>
    </row>
    <row r="14" spans="2:7" ht="15" x14ac:dyDescent="0.2">
      <c r="B14" s="15"/>
      <c r="C14" s="11"/>
      <c r="D14" s="11"/>
      <c r="E14" s="11"/>
      <c r="F14" s="11"/>
      <c r="G14" s="11">
        <v>10.642803600000001</v>
      </c>
    </row>
    <row r="15" spans="2:7" ht="15" x14ac:dyDescent="0.2">
      <c r="B15" s="5" t="s">
        <v>39</v>
      </c>
      <c r="C15" s="11">
        <v>9.2281030734285707</v>
      </c>
      <c r="D15" s="11">
        <v>26.377538574400006</v>
      </c>
      <c r="E15" s="11">
        <v>21.018332941000001</v>
      </c>
      <c r="F15" s="11">
        <v>30.869272650333333</v>
      </c>
      <c r="G15" s="11">
        <v>8.9519490359090916</v>
      </c>
    </row>
    <row r="16" spans="2:7" ht="15" x14ac:dyDescent="0.2">
      <c r="B16" s="5" t="s">
        <v>25</v>
      </c>
      <c r="C16" s="11">
        <v>11.430882310521204</v>
      </c>
      <c r="D16" s="11">
        <v>38.159550029190797</v>
      </c>
      <c r="E16" s="11">
        <v>25.683483128666492</v>
      </c>
      <c r="F16" s="11">
        <v>22.367489651100616</v>
      </c>
      <c r="G16" s="11">
        <v>20.675659353783182</v>
      </c>
    </row>
  </sheetData>
  <mergeCells count="2">
    <mergeCell ref="B2:G2"/>
    <mergeCell ref="B4:B14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16"/>
  <sheetViews>
    <sheetView workbookViewId="0">
      <selection activeCell="F22" sqref="F22"/>
    </sheetView>
  </sheetViews>
  <sheetFormatPr defaultRowHeight="14.25" x14ac:dyDescent="0.2"/>
  <cols>
    <col min="3" max="7" width="12.625" customWidth="1"/>
  </cols>
  <sheetData>
    <row r="2" spans="2:7" ht="15" x14ac:dyDescent="0.2">
      <c r="B2" s="14" t="s">
        <v>54</v>
      </c>
      <c r="C2" s="14"/>
      <c r="D2" s="14"/>
      <c r="E2" s="14"/>
      <c r="F2" s="14"/>
      <c r="G2" s="14"/>
    </row>
    <row r="3" spans="2:7" ht="15" x14ac:dyDescent="0.2">
      <c r="B3" s="4"/>
      <c r="C3" s="5" t="s">
        <v>3</v>
      </c>
      <c r="D3" s="5" t="s">
        <v>0</v>
      </c>
      <c r="E3" s="5" t="s">
        <v>1</v>
      </c>
      <c r="F3" s="5" t="s">
        <v>94</v>
      </c>
      <c r="G3" s="5" t="s">
        <v>2</v>
      </c>
    </row>
    <row r="4" spans="2:7" ht="15" x14ac:dyDescent="0.2">
      <c r="B4" s="15" t="s">
        <v>53</v>
      </c>
      <c r="C4" s="11">
        <v>-2.2749866669999999</v>
      </c>
      <c r="D4" s="11">
        <v>-2.8060177780000002</v>
      </c>
      <c r="E4" s="11">
        <v>-4.1524444440000003</v>
      </c>
      <c r="F4" s="11">
        <v>1.081964444</v>
      </c>
      <c r="G4" s="11">
        <v>-3.8110222220000001</v>
      </c>
    </row>
    <row r="5" spans="2:7" ht="15" x14ac:dyDescent="0.2">
      <c r="B5" s="15"/>
      <c r="C5" s="11">
        <v>-1.152422222</v>
      </c>
      <c r="D5" s="11">
        <v>-4.9500355559999996</v>
      </c>
      <c r="E5" s="11">
        <v>-1.113311111</v>
      </c>
      <c r="F5" s="11">
        <v>-0.815328889</v>
      </c>
      <c r="G5" s="11">
        <v>-6.5928444439999998</v>
      </c>
    </row>
    <row r="6" spans="2:7" ht="15" x14ac:dyDescent="0.2">
      <c r="B6" s="15"/>
      <c r="C6" s="11">
        <v>-1.2806</v>
      </c>
      <c r="D6" s="11">
        <v>-1.9083111109999999</v>
      </c>
      <c r="E6" s="11">
        <v>-1.033493333</v>
      </c>
      <c r="F6" s="11">
        <v>-2.9679066669999998</v>
      </c>
      <c r="G6" s="11">
        <v>-1.8317600000000001</v>
      </c>
    </row>
    <row r="7" spans="2:7" ht="15" x14ac:dyDescent="0.2">
      <c r="B7" s="15"/>
      <c r="C7" s="11">
        <v>-2.4331377779999999</v>
      </c>
      <c r="D7" s="11">
        <v>2.503604444</v>
      </c>
      <c r="E7" s="11">
        <v>-22.21144889</v>
      </c>
      <c r="F7" s="11">
        <v>-3.5409066669999998</v>
      </c>
      <c r="G7" s="11">
        <v>-5.0713644440000003</v>
      </c>
    </row>
    <row r="8" spans="2:7" ht="15" x14ac:dyDescent="0.2">
      <c r="B8" s="15"/>
      <c r="C8" s="11">
        <v>-1.2169955560000001</v>
      </c>
      <c r="D8" s="11">
        <v>-0.49115555599999999</v>
      </c>
      <c r="E8" s="11">
        <v>-6.9534933329999999</v>
      </c>
      <c r="F8" s="11">
        <v>-2.9913688889999999</v>
      </c>
      <c r="G8" s="11">
        <v>-2.850133333</v>
      </c>
    </row>
    <row r="9" spans="2:7" ht="15" x14ac:dyDescent="0.2">
      <c r="B9" s="15"/>
      <c r="C9" s="11">
        <v>-4.7540844440000001</v>
      </c>
      <c r="D9" s="11"/>
      <c r="E9" s="11">
        <v>-1.85192</v>
      </c>
      <c r="F9" s="11">
        <v>0.346204444</v>
      </c>
      <c r="G9" s="11">
        <v>0.43480888899999998</v>
      </c>
    </row>
    <row r="10" spans="2:7" ht="15" x14ac:dyDescent="0.2">
      <c r="B10" s="15"/>
      <c r="C10" s="11">
        <v>-1.2808888890000001</v>
      </c>
      <c r="D10" s="11"/>
      <c r="E10" s="11">
        <v>-5.3250266670000004</v>
      </c>
      <c r="F10" s="11"/>
      <c r="G10" s="11">
        <v>-0.110666667</v>
      </c>
    </row>
    <row r="11" spans="2:7" ht="15" x14ac:dyDescent="0.2">
      <c r="B11" s="15"/>
      <c r="C11" s="11"/>
      <c r="D11" s="11"/>
      <c r="E11" s="11">
        <v>-0.41753777800000003</v>
      </c>
      <c r="F11" s="11"/>
      <c r="G11" s="11">
        <v>-3.7244444000000002E-2</v>
      </c>
    </row>
    <row r="12" spans="2:7" ht="15" x14ac:dyDescent="0.2">
      <c r="B12" s="15"/>
      <c r="C12" s="11"/>
      <c r="D12" s="11"/>
      <c r="E12" s="11"/>
      <c r="F12" s="11"/>
      <c r="G12" s="11">
        <v>-7.7746667000000005E-2</v>
      </c>
    </row>
    <row r="13" spans="2:7" ht="15" x14ac:dyDescent="0.2">
      <c r="B13" s="15"/>
      <c r="C13" s="11"/>
      <c r="D13" s="11"/>
      <c r="E13" s="11"/>
      <c r="F13" s="11"/>
      <c r="G13" s="11">
        <v>-1.2047288890000001</v>
      </c>
    </row>
    <row r="14" spans="2:7" ht="15" x14ac:dyDescent="0.2">
      <c r="B14" s="15"/>
      <c r="C14" s="11"/>
      <c r="D14" s="11"/>
      <c r="E14" s="11"/>
      <c r="F14" s="11"/>
      <c r="G14" s="11">
        <v>-1.9581244440000001</v>
      </c>
    </row>
    <row r="15" spans="2:7" ht="15" x14ac:dyDescent="0.2">
      <c r="B15" s="5" t="s">
        <v>39</v>
      </c>
      <c r="C15" s="11">
        <v>-2.0561593651428569</v>
      </c>
      <c r="D15" s="11">
        <v>-1.5303831113999999</v>
      </c>
      <c r="E15" s="11">
        <v>-5.3823344445000005</v>
      </c>
      <c r="F15" s="11">
        <v>-1.4812237039999998</v>
      </c>
      <c r="G15" s="11">
        <v>-2.1009842422727272</v>
      </c>
    </row>
    <row r="16" spans="2:7" ht="15" x14ac:dyDescent="0.2">
      <c r="B16" s="5" t="s">
        <v>25</v>
      </c>
      <c r="C16" s="11">
        <v>1.3033464111941113</v>
      </c>
      <c r="D16" s="11">
        <v>2.7756596390046111</v>
      </c>
      <c r="E16" s="11">
        <v>7.1858348574718747</v>
      </c>
      <c r="F16" s="11">
        <v>1.9537605607197552</v>
      </c>
      <c r="G16" s="11">
        <v>2.283105521779524</v>
      </c>
    </row>
  </sheetData>
  <mergeCells count="2">
    <mergeCell ref="B2:G2"/>
    <mergeCell ref="B4:B14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V11"/>
  <sheetViews>
    <sheetView workbookViewId="0">
      <selection activeCell="U5" sqref="U5:V5"/>
    </sheetView>
  </sheetViews>
  <sheetFormatPr defaultRowHeight="14.25" x14ac:dyDescent="0.2"/>
  <cols>
    <col min="3" max="22" width="6.125" customWidth="1"/>
  </cols>
  <sheetData>
    <row r="2" spans="2:22" ht="15" x14ac:dyDescent="0.2">
      <c r="B2" s="14" t="s">
        <v>67</v>
      </c>
      <c r="C2" s="14"/>
      <c r="D2" s="14"/>
      <c r="E2" s="14"/>
      <c r="F2" s="14"/>
      <c r="G2" s="14"/>
      <c r="H2" s="14"/>
      <c r="I2" s="14"/>
      <c r="J2" s="14"/>
      <c r="K2" s="14"/>
      <c r="L2" s="14"/>
      <c r="M2" s="14"/>
      <c r="N2" s="14"/>
      <c r="O2" s="14"/>
      <c r="P2" s="14"/>
      <c r="Q2" s="14"/>
      <c r="R2" s="14"/>
      <c r="S2" s="14"/>
      <c r="T2" s="14"/>
      <c r="U2" s="14"/>
      <c r="V2" s="14"/>
    </row>
    <row r="3" spans="2:22" ht="15" x14ac:dyDescent="0.2">
      <c r="B3" s="16"/>
      <c r="C3" s="15" t="s">
        <v>56</v>
      </c>
      <c r="D3" s="15"/>
      <c r="E3" s="15"/>
      <c r="F3" s="15"/>
      <c r="G3" s="15"/>
      <c r="H3" s="15"/>
      <c r="I3" s="15"/>
      <c r="J3" s="15"/>
      <c r="K3" s="15"/>
      <c r="L3" s="15"/>
      <c r="M3" s="15" t="s">
        <v>57</v>
      </c>
      <c r="N3" s="15"/>
      <c r="O3" s="15"/>
      <c r="P3" s="15"/>
      <c r="Q3" s="15"/>
      <c r="R3" s="15"/>
      <c r="S3" s="15"/>
      <c r="T3" s="15"/>
      <c r="U3" s="15"/>
      <c r="V3" s="15"/>
    </row>
    <row r="4" spans="2:22" ht="15" x14ac:dyDescent="0.2">
      <c r="B4" s="21"/>
      <c r="C4" s="15" t="s">
        <v>3</v>
      </c>
      <c r="D4" s="15"/>
      <c r="E4" s="15" t="s">
        <v>0</v>
      </c>
      <c r="F4" s="15"/>
      <c r="G4" s="15" t="s">
        <v>1</v>
      </c>
      <c r="H4" s="15"/>
      <c r="I4" s="15" t="s">
        <v>93</v>
      </c>
      <c r="J4" s="15"/>
      <c r="K4" s="15" t="s">
        <v>2</v>
      </c>
      <c r="L4" s="15"/>
      <c r="M4" s="15" t="s">
        <v>3</v>
      </c>
      <c r="N4" s="15"/>
      <c r="O4" s="15" t="s">
        <v>0</v>
      </c>
      <c r="P4" s="15"/>
      <c r="Q4" s="15" t="s">
        <v>1</v>
      </c>
      <c r="R4" s="15"/>
      <c r="S4" s="15" t="s">
        <v>94</v>
      </c>
      <c r="T4" s="15"/>
      <c r="U4" s="15" t="s">
        <v>2</v>
      </c>
      <c r="V4" s="15"/>
    </row>
    <row r="5" spans="2:22" ht="15" x14ac:dyDescent="0.2">
      <c r="B5" s="17"/>
      <c r="C5" s="5" t="s">
        <v>24</v>
      </c>
      <c r="D5" s="5" t="s">
        <v>12</v>
      </c>
      <c r="E5" s="5" t="s">
        <v>24</v>
      </c>
      <c r="F5" s="5" t="s">
        <v>12</v>
      </c>
      <c r="G5" s="5" t="s">
        <v>24</v>
      </c>
      <c r="H5" s="5" t="s">
        <v>12</v>
      </c>
      <c r="I5" s="5" t="s">
        <v>24</v>
      </c>
      <c r="J5" s="5" t="s">
        <v>12</v>
      </c>
      <c r="K5" s="5" t="s">
        <v>24</v>
      </c>
      <c r="L5" s="5" t="s">
        <v>12</v>
      </c>
      <c r="M5" s="5" t="s">
        <v>24</v>
      </c>
      <c r="N5" s="5" t="s">
        <v>12</v>
      </c>
      <c r="O5" s="5" t="s">
        <v>24</v>
      </c>
      <c r="P5" s="5" t="s">
        <v>12</v>
      </c>
      <c r="Q5" s="5" t="s">
        <v>24</v>
      </c>
      <c r="R5" s="5" t="s">
        <v>12</v>
      </c>
      <c r="S5" s="5" t="s">
        <v>24</v>
      </c>
      <c r="T5" s="5" t="s">
        <v>12</v>
      </c>
      <c r="U5" s="5" t="s">
        <v>24</v>
      </c>
      <c r="V5" s="5" t="s">
        <v>12</v>
      </c>
    </row>
    <row r="6" spans="2:22" ht="15" x14ac:dyDescent="0.2">
      <c r="B6" s="6" t="s">
        <v>58</v>
      </c>
      <c r="C6" s="10">
        <v>11.055999999999999</v>
      </c>
      <c r="D6" s="10">
        <v>0.66757951199999999</v>
      </c>
      <c r="E6" s="10">
        <v>10.669</v>
      </c>
      <c r="F6" s="10">
        <v>0.61939018499999998</v>
      </c>
      <c r="G6" s="10">
        <v>11.7</v>
      </c>
      <c r="H6" s="10">
        <v>0.77997413500000001</v>
      </c>
      <c r="I6" s="10">
        <v>11.167999999999999</v>
      </c>
      <c r="J6" s="10">
        <v>1.2524649299999999</v>
      </c>
      <c r="K6" s="10">
        <v>11.243</v>
      </c>
      <c r="L6" s="10">
        <v>0.75595357500000004</v>
      </c>
      <c r="M6" s="10">
        <v>7.9130000000000003</v>
      </c>
      <c r="N6" s="10">
        <v>0.66703170199999995</v>
      </c>
      <c r="O6" s="10">
        <v>7.7480000000000002</v>
      </c>
      <c r="P6" s="10">
        <v>0.54193343500000002</v>
      </c>
      <c r="Q6" s="10">
        <v>7.1059999999999999</v>
      </c>
      <c r="R6" s="10">
        <v>0.426703587</v>
      </c>
      <c r="S6" s="10">
        <v>7.1829999999999998</v>
      </c>
      <c r="T6" s="10">
        <v>0.46409665700000002</v>
      </c>
      <c r="U6" s="10">
        <v>8.7390000000000008</v>
      </c>
      <c r="V6" s="10">
        <v>0.34495912899999998</v>
      </c>
    </row>
    <row r="7" spans="2:22" ht="15" x14ac:dyDescent="0.2">
      <c r="B7" s="6" t="s">
        <v>59</v>
      </c>
      <c r="C7" s="10">
        <v>15.68</v>
      </c>
      <c r="D7" s="10">
        <v>0.42935523799999997</v>
      </c>
      <c r="E7" s="10">
        <v>13.997999999999999</v>
      </c>
      <c r="F7" s="10">
        <v>0.630597827</v>
      </c>
      <c r="G7" s="10">
        <v>16.036000000000001</v>
      </c>
      <c r="H7" s="10">
        <v>0.72980490899999995</v>
      </c>
      <c r="I7" s="10">
        <v>15.667</v>
      </c>
      <c r="J7" s="10">
        <v>1.252342456</v>
      </c>
      <c r="K7" s="10">
        <v>15.071</v>
      </c>
      <c r="L7" s="10">
        <v>0.75093062799999999</v>
      </c>
      <c r="M7" s="10">
        <v>10.06</v>
      </c>
      <c r="N7" s="10">
        <v>1.0280633669999999</v>
      </c>
      <c r="O7" s="10">
        <v>9.8420000000000005</v>
      </c>
      <c r="P7" s="10">
        <v>0.61366649600000001</v>
      </c>
      <c r="Q7" s="10">
        <v>9.5289999999999999</v>
      </c>
      <c r="R7" s="10">
        <v>0.645835979</v>
      </c>
      <c r="S7" s="10">
        <v>9.3170000000000002</v>
      </c>
      <c r="T7" s="10">
        <v>0.60906562500000005</v>
      </c>
      <c r="U7" s="10">
        <v>12.308999999999999</v>
      </c>
      <c r="V7" s="10">
        <v>0.53759472699999999</v>
      </c>
    </row>
    <row r="8" spans="2:22" ht="15" x14ac:dyDescent="0.2">
      <c r="B8" s="6" t="s">
        <v>60</v>
      </c>
      <c r="C8" s="10">
        <v>19.010000000000002</v>
      </c>
      <c r="D8" s="10">
        <v>0.55553844299999999</v>
      </c>
      <c r="E8" s="10">
        <v>17.076000000000001</v>
      </c>
      <c r="F8" s="10">
        <v>0.725880466</v>
      </c>
      <c r="G8" s="10">
        <v>19.37</v>
      </c>
      <c r="H8" s="10">
        <v>0.69929325099999995</v>
      </c>
      <c r="I8" s="10">
        <v>18.655000000000001</v>
      </c>
      <c r="J8" s="10">
        <v>0.86352678400000005</v>
      </c>
      <c r="K8" s="10">
        <v>19.218</v>
      </c>
      <c r="L8" s="10">
        <v>0.77757534299999997</v>
      </c>
      <c r="M8" s="10">
        <v>13.387</v>
      </c>
      <c r="N8" s="10">
        <v>1.1291688630000001</v>
      </c>
      <c r="O8" s="10">
        <v>11.824</v>
      </c>
      <c r="P8" s="10">
        <v>1.454964712</v>
      </c>
      <c r="Q8" s="10">
        <v>11.833</v>
      </c>
      <c r="R8" s="10">
        <v>1.078408552</v>
      </c>
      <c r="S8" s="10">
        <v>11.863</v>
      </c>
      <c r="T8" s="10">
        <v>0.76162801099999999</v>
      </c>
      <c r="U8" s="10">
        <v>15.523999999999999</v>
      </c>
      <c r="V8" s="10">
        <v>0.65738518499999998</v>
      </c>
    </row>
    <row r="9" spans="2:22" ht="15" x14ac:dyDescent="0.2">
      <c r="B9" s="6" t="s">
        <v>61</v>
      </c>
      <c r="C9" s="10">
        <v>20.004999999999999</v>
      </c>
      <c r="D9" s="10">
        <v>0.60556624699999995</v>
      </c>
      <c r="E9" s="10">
        <v>17.103000000000002</v>
      </c>
      <c r="F9" s="10">
        <v>0.50052553499999997</v>
      </c>
      <c r="G9" s="10">
        <v>18.638999999999999</v>
      </c>
      <c r="H9" s="10">
        <v>0.83212326000000003</v>
      </c>
      <c r="I9" s="10">
        <v>17.21</v>
      </c>
      <c r="J9" s="10">
        <v>1.8240533619999999</v>
      </c>
      <c r="K9" s="10">
        <v>19.827999999999999</v>
      </c>
      <c r="L9" s="10">
        <v>0.845731542</v>
      </c>
      <c r="M9" s="10">
        <v>11.24</v>
      </c>
      <c r="N9" s="10">
        <v>1.354473485</v>
      </c>
      <c r="O9" s="10">
        <v>10.278</v>
      </c>
      <c r="P9" s="10">
        <v>2.108612103</v>
      </c>
      <c r="Q9" s="10">
        <v>9.52</v>
      </c>
      <c r="R9" s="10">
        <v>1.1017784310000001</v>
      </c>
      <c r="S9" s="10">
        <v>9.6150000000000002</v>
      </c>
      <c r="T9" s="10">
        <v>1.6513235100000001</v>
      </c>
      <c r="U9" s="10">
        <v>14.734</v>
      </c>
      <c r="V9" s="10">
        <v>0.700139493</v>
      </c>
    </row>
    <row r="10" spans="2:22" ht="15" x14ac:dyDescent="0.2">
      <c r="B10" s="6" t="s">
        <v>62</v>
      </c>
      <c r="C10" s="10">
        <v>16.574999999999999</v>
      </c>
      <c r="D10" s="10">
        <v>0.78913116800000005</v>
      </c>
      <c r="E10" s="10">
        <v>14.573</v>
      </c>
      <c r="F10" s="10">
        <v>0.82583001</v>
      </c>
      <c r="G10" s="10">
        <v>14.734</v>
      </c>
      <c r="H10" s="10">
        <v>1.080494517</v>
      </c>
      <c r="I10" s="10">
        <v>13.776999999999999</v>
      </c>
      <c r="J10" s="10">
        <v>1.984249991</v>
      </c>
      <c r="K10" s="10">
        <v>16.111999999999998</v>
      </c>
      <c r="L10" s="10">
        <v>0.80153537900000005</v>
      </c>
      <c r="M10" s="10">
        <v>8.7270000000000003</v>
      </c>
      <c r="N10" s="10">
        <v>1.372842559</v>
      </c>
      <c r="O10" s="10">
        <v>8.3420000000000005</v>
      </c>
      <c r="P10" s="10">
        <v>0.80328506</v>
      </c>
      <c r="Q10" s="10">
        <v>7.5060000000000002</v>
      </c>
      <c r="R10" s="10">
        <v>0.84177526800000002</v>
      </c>
      <c r="S10" s="10">
        <v>7.1120000000000001</v>
      </c>
      <c r="T10" s="10">
        <v>1.229153953</v>
      </c>
      <c r="U10" s="10">
        <v>11.439</v>
      </c>
      <c r="V10" s="10">
        <v>0.72049150900000003</v>
      </c>
    </row>
    <row r="11" spans="2:22" ht="15" x14ac:dyDescent="0.2">
      <c r="B11" s="6" t="s">
        <v>63</v>
      </c>
      <c r="C11" s="10">
        <v>12.875</v>
      </c>
      <c r="D11" s="10">
        <v>0.95890750599999997</v>
      </c>
      <c r="E11" s="10">
        <v>11.629</v>
      </c>
      <c r="F11" s="10">
        <v>0.97510025099999997</v>
      </c>
      <c r="G11" s="10">
        <v>11.83</v>
      </c>
      <c r="H11" s="10">
        <v>0.97630233300000002</v>
      </c>
      <c r="I11" s="10">
        <v>11.01</v>
      </c>
      <c r="J11" s="10">
        <v>1.7264411959999999</v>
      </c>
      <c r="K11" s="10">
        <v>11.984999999999999</v>
      </c>
      <c r="L11" s="10">
        <v>0.81357313200000003</v>
      </c>
      <c r="M11" s="10">
        <v>7.226</v>
      </c>
      <c r="N11" s="10">
        <v>0.670962532</v>
      </c>
      <c r="O11" s="10">
        <v>7.08</v>
      </c>
      <c r="P11" s="10">
        <v>0.49166662700000002</v>
      </c>
      <c r="Q11" s="10">
        <v>6.63</v>
      </c>
      <c r="R11" s="10">
        <v>0.49059068500000003</v>
      </c>
      <c r="S11" s="10">
        <v>6.7850000000000001</v>
      </c>
      <c r="T11" s="10">
        <v>0.76109728799999998</v>
      </c>
      <c r="U11" s="10">
        <v>8.3130000000000006</v>
      </c>
      <c r="V11" s="10">
        <v>0.64755591499999998</v>
      </c>
    </row>
  </sheetData>
  <mergeCells count="14">
    <mergeCell ref="B2:V2"/>
    <mergeCell ref="B3:B5"/>
    <mergeCell ref="O4:P4"/>
    <mergeCell ref="Q4:R4"/>
    <mergeCell ref="S4:T4"/>
    <mergeCell ref="U4:V4"/>
    <mergeCell ref="C3:L3"/>
    <mergeCell ref="M3:V3"/>
    <mergeCell ref="C4:D4"/>
    <mergeCell ref="E4:F4"/>
    <mergeCell ref="G4:H4"/>
    <mergeCell ref="I4:J4"/>
    <mergeCell ref="K4:L4"/>
    <mergeCell ref="M4:N4"/>
  </mergeCells>
  <phoneticPr fontId="1" type="noConversion"/>
  <pageMargins left="0.7" right="0.7" top="0.75" bottom="0.75" header="0.3" footer="0.3"/>
  <pageSetup orientation="portrait" horizontalDpi="0" verticalDpi="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5"/>
  <sheetViews>
    <sheetView tabSelected="1" workbookViewId="0">
      <selection activeCell="G8" sqref="G8"/>
    </sheetView>
  </sheetViews>
  <sheetFormatPr defaultRowHeight="14.25" x14ac:dyDescent="0.2"/>
  <cols>
    <col min="3" max="7" width="13.75" customWidth="1"/>
  </cols>
  <sheetData>
    <row r="2" spans="2:7" ht="18" x14ac:dyDescent="0.2">
      <c r="B2" s="14" t="s">
        <v>64</v>
      </c>
      <c r="C2" s="14"/>
      <c r="D2" s="14"/>
      <c r="E2" s="14"/>
      <c r="F2" s="14"/>
      <c r="G2" s="14"/>
    </row>
    <row r="3" spans="2:7" ht="15" x14ac:dyDescent="0.2">
      <c r="B3" s="4"/>
      <c r="C3" s="5" t="s">
        <v>3</v>
      </c>
      <c r="D3" s="5" t="s">
        <v>0</v>
      </c>
      <c r="E3" s="5" t="s">
        <v>1</v>
      </c>
      <c r="F3" s="5" t="s">
        <v>95</v>
      </c>
      <c r="G3" s="5" t="s">
        <v>2</v>
      </c>
    </row>
    <row r="4" spans="2:7" ht="15" x14ac:dyDescent="0.2">
      <c r="B4" s="5" t="s">
        <v>65</v>
      </c>
      <c r="C4" s="10">
        <v>-36.99</v>
      </c>
      <c r="D4" s="10">
        <v>-38.89</v>
      </c>
      <c r="E4" s="10">
        <v>-43.88</v>
      </c>
      <c r="F4" s="10">
        <v>-41.7</v>
      </c>
      <c r="G4" s="10">
        <v>-20.2</v>
      </c>
    </row>
    <row r="5" spans="2:7" ht="15" x14ac:dyDescent="0.2">
      <c r="B5" s="5" t="s">
        <v>66</v>
      </c>
      <c r="C5" s="10">
        <v>5.1589999999999998</v>
      </c>
      <c r="D5" s="10">
        <v>6.1970000000000001</v>
      </c>
      <c r="E5" s="10">
        <v>4.7880000000000003</v>
      </c>
      <c r="F5" s="10">
        <v>5.5640000000000001</v>
      </c>
      <c r="G5" s="10">
        <v>4.0949999999999998</v>
      </c>
    </row>
  </sheetData>
  <mergeCells count="1">
    <mergeCell ref="B2:G2"/>
  </mergeCells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V11"/>
  <sheetViews>
    <sheetView workbookViewId="0">
      <selection activeCell="U5" sqref="U5:V5"/>
    </sheetView>
  </sheetViews>
  <sheetFormatPr defaultRowHeight="14.25" x14ac:dyDescent="0.2"/>
  <cols>
    <col min="3" max="22" width="7.5" customWidth="1"/>
  </cols>
  <sheetData>
    <row r="2" spans="2:22" ht="15" x14ac:dyDescent="0.2">
      <c r="B2" s="14" t="s">
        <v>68</v>
      </c>
      <c r="C2" s="14"/>
      <c r="D2" s="14"/>
      <c r="E2" s="14"/>
      <c r="F2" s="14"/>
      <c r="G2" s="14"/>
      <c r="H2" s="14"/>
      <c r="I2" s="14"/>
      <c r="J2" s="14"/>
      <c r="K2" s="14"/>
      <c r="L2" s="14"/>
      <c r="M2" s="14"/>
      <c r="N2" s="14"/>
      <c r="O2" s="14"/>
      <c r="P2" s="14"/>
      <c r="Q2" s="14"/>
      <c r="R2" s="14"/>
      <c r="S2" s="14"/>
      <c r="T2" s="14"/>
      <c r="U2" s="14"/>
      <c r="V2" s="14"/>
    </row>
    <row r="3" spans="2:22" ht="15" x14ac:dyDescent="0.2">
      <c r="B3" s="16"/>
      <c r="C3" s="15" t="s">
        <v>56</v>
      </c>
      <c r="D3" s="15"/>
      <c r="E3" s="15"/>
      <c r="F3" s="15"/>
      <c r="G3" s="15"/>
      <c r="H3" s="15"/>
      <c r="I3" s="15"/>
      <c r="J3" s="15"/>
      <c r="K3" s="15"/>
      <c r="L3" s="15"/>
      <c r="M3" s="15" t="s">
        <v>57</v>
      </c>
      <c r="N3" s="15"/>
      <c r="O3" s="15"/>
      <c r="P3" s="15"/>
      <c r="Q3" s="15"/>
      <c r="R3" s="15"/>
      <c r="S3" s="15"/>
      <c r="T3" s="15"/>
      <c r="U3" s="15"/>
      <c r="V3" s="15"/>
    </row>
    <row r="4" spans="2:22" ht="15" x14ac:dyDescent="0.2">
      <c r="B4" s="21"/>
      <c r="C4" s="15" t="s">
        <v>3</v>
      </c>
      <c r="D4" s="15"/>
      <c r="E4" s="15" t="s">
        <v>0</v>
      </c>
      <c r="F4" s="15"/>
      <c r="G4" s="15" t="s">
        <v>1</v>
      </c>
      <c r="H4" s="15"/>
      <c r="I4" s="15" t="s">
        <v>91</v>
      </c>
      <c r="J4" s="15"/>
      <c r="K4" s="15" t="s">
        <v>2</v>
      </c>
      <c r="L4" s="15"/>
      <c r="M4" s="15" t="s">
        <v>3</v>
      </c>
      <c r="N4" s="15"/>
      <c r="O4" s="15" t="s">
        <v>0</v>
      </c>
      <c r="P4" s="15"/>
      <c r="Q4" s="15" t="s">
        <v>1</v>
      </c>
      <c r="R4" s="15"/>
      <c r="S4" s="15" t="s">
        <v>93</v>
      </c>
      <c r="T4" s="15"/>
      <c r="U4" s="15" t="s">
        <v>2</v>
      </c>
      <c r="V4" s="15"/>
    </row>
    <row r="5" spans="2:22" ht="15" x14ac:dyDescent="0.2">
      <c r="B5" s="17"/>
      <c r="C5" s="5" t="s">
        <v>24</v>
      </c>
      <c r="D5" s="5" t="s">
        <v>12</v>
      </c>
      <c r="E5" s="5" t="s">
        <v>24</v>
      </c>
      <c r="F5" s="5" t="s">
        <v>12</v>
      </c>
      <c r="G5" s="5" t="s">
        <v>24</v>
      </c>
      <c r="H5" s="5" t="s">
        <v>12</v>
      </c>
      <c r="I5" s="5" t="s">
        <v>24</v>
      </c>
      <c r="J5" s="5" t="s">
        <v>12</v>
      </c>
      <c r="K5" s="5" t="s">
        <v>24</v>
      </c>
      <c r="L5" s="5" t="s">
        <v>12</v>
      </c>
      <c r="M5" s="5" t="s">
        <v>24</v>
      </c>
      <c r="N5" s="5" t="s">
        <v>12</v>
      </c>
      <c r="O5" s="5" t="s">
        <v>24</v>
      </c>
      <c r="P5" s="5" t="s">
        <v>12</v>
      </c>
      <c r="Q5" s="5" t="s">
        <v>24</v>
      </c>
      <c r="R5" s="5" t="s">
        <v>12</v>
      </c>
      <c r="S5" s="5" t="s">
        <v>24</v>
      </c>
      <c r="T5" s="5" t="s">
        <v>12</v>
      </c>
      <c r="U5" s="5" t="s">
        <v>24</v>
      </c>
      <c r="V5" s="5" t="s">
        <v>12</v>
      </c>
    </row>
    <row r="6" spans="2:22" ht="15" x14ac:dyDescent="0.2">
      <c r="B6" s="6" t="s">
        <v>58</v>
      </c>
      <c r="C6" s="10">
        <v>10.124000000000001</v>
      </c>
      <c r="D6" s="10">
        <v>1.66</v>
      </c>
      <c r="E6" s="10">
        <v>10.733000000000001</v>
      </c>
      <c r="F6" s="10">
        <v>2.19794</v>
      </c>
      <c r="G6" s="10">
        <v>16.373000000000001</v>
      </c>
      <c r="H6" s="10">
        <v>5.1454700000000004</v>
      </c>
      <c r="I6" s="10">
        <v>10.948</v>
      </c>
      <c r="J6" s="10">
        <v>1.7680825</v>
      </c>
      <c r="K6" s="10">
        <v>15.978</v>
      </c>
      <c r="L6" s="10">
        <v>4.2205170699999996</v>
      </c>
      <c r="M6" s="10">
        <v>9.2210000000000001</v>
      </c>
      <c r="N6" s="10">
        <v>1.1572100000000001</v>
      </c>
      <c r="O6" s="10">
        <v>13.406000000000001</v>
      </c>
      <c r="P6" s="10">
        <v>2.7033200000000002</v>
      </c>
      <c r="Q6" s="10">
        <v>13.25</v>
      </c>
      <c r="R6" s="10">
        <v>4.70852</v>
      </c>
      <c r="S6" s="10">
        <v>13.398</v>
      </c>
      <c r="T6" s="10">
        <v>2.5201983000000001</v>
      </c>
      <c r="U6" s="10">
        <v>12.010999999999999</v>
      </c>
      <c r="V6" s="10">
        <v>2.375728488</v>
      </c>
    </row>
    <row r="7" spans="2:22" ht="15" x14ac:dyDescent="0.2">
      <c r="B7" s="6" t="s">
        <v>59</v>
      </c>
      <c r="C7" s="10">
        <v>16.135999999999999</v>
      </c>
      <c r="D7" s="10">
        <v>2.2673700000000001</v>
      </c>
      <c r="E7" s="10">
        <v>19.933</v>
      </c>
      <c r="F7" s="10">
        <v>5.0824699999999998</v>
      </c>
      <c r="G7" s="10">
        <v>33.774999999999999</v>
      </c>
      <c r="H7" s="10">
        <v>9.7353000000000005</v>
      </c>
      <c r="I7" s="10">
        <v>25.535</v>
      </c>
      <c r="J7" s="10">
        <v>6.8270545</v>
      </c>
      <c r="K7" s="10">
        <v>25.15</v>
      </c>
      <c r="L7" s="10">
        <v>5.815533791</v>
      </c>
      <c r="M7" s="10">
        <v>17.466000000000001</v>
      </c>
      <c r="N7" s="10">
        <v>2.7139000000000002</v>
      </c>
      <c r="O7" s="10">
        <v>22.164000000000001</v>
      </c>
      <c r="P7" s="10">
        <v>7.3397100000000002</v>
      </c>
      <c r="Q7" s="10">
        <v>22.084</v>
      </c>
      <c r="R7" s="10">
        <v>4.8906299999999998</v>
      </c>
      <c r="S7" s="10">
        <v>30.204999999999998</v>
      </c>
      <c r="T7" s="10">
        <v>8.1596177999999995</v>
      </c>
      <c r="U7" s="10">
        <v>29.805</v>
      </c>
      <c r="V7" s="10">
        <v>6.5878419719999997</v>
      </c>
    </row>
    <row r="8" spans="2:22" ht="15" x14ac:dyDescent="0.2">
      <c r="B8" s="6" t="s">
        <v>60</v>
      </c>
      <c r="C8" s="10">
        <v>23.213000000000001</v>
      </c>
      <c r="D8" s="10">
        <v>2.9899300000000002</v>
      </c>
      <c r="E8" s="10">
        <v>27.658000000000001</v>
      </c>
      <c r="F8" s="10">
        <v>7.8559900000000003</v>
      </c>
      <c r="G8" s="10">
        <v>47.363</v>
      </c>
      <c r="H8" s="10">
        <v>15.355499999999999</v>
      </c>
      <c r="I8" s="10">
        <v>41.747</v>
      </c>
      <c r="J8" s="10">
        <v>11.635116999999999</v>
      </c>
      <c r="K8" s="10">
        <v>37.811999999999998</v>
      </c>
      <c r="L8" s="10">
        <v>7.7144965619999999</v>
      </c>
      <c r="M8" s="10">
        <v>34.225999999999999</v>
      </c>
      <c r="N8" s="10">
        <v>4.3763800000000002</v>
      </c>
      <c r="O8" s="10">
        <v>41.018000000000001</v>
      </c>
      <c r="P8" s="10">
        <v>14.985300000000001</v>
      </c>
      <c r="Q8" s="10">
        <v>41.484999999999999</v>
      </c>
      <c r="R8" s="10">
        <v>8.4001800000000006</v>
      </c>
      <c r="S8" s="10">
        <v>53.765000000000001</v>
      </c>
      <c r="T8" s="10">
        <v>15.977083</v>
      </c>
      <c r="U8" s="10">
        <v>40.472000000000001</v>
      </c>
      <c r="V8" s="10">
        <v>7.0615765970000002</v>
      </c>
    </row>
    <row r="9" spans="2:22" ht="15" x14ac:dyDescent="0.2">
      <c r="B9" s="6" t="s">
        <v>61</v>
      </c>
      <c r="C9" s="10">
        <v>25.003</v>
      </c>
      <c r="D9" s="10">
        <v>2.92042</v>
      </c>
      <c r="E9" s="10">
        <v>33.515999999999998</v>
      </c>
      <c r="F9" s="10">
        <v>9.4574099999999994</v>
      </c>
      <c r="G9" s="10">
        <v>53.274999999999999</v>
      </c>
      <c r="H9" s="10">
        <v>21.087700000000002</v>
      </c>
      <c r="I9" s="10">
        <v>37.517000000000003</v>
      </c>
      <c r="J9" s="10">
        <v>7.1129100000000003</v>
      </c>
      <c r="K9" s="10">
        <v>44.104999999999997</v>
      </c>
      <c r="L9" s="10">
        <v>7.7724625290000002</v>
      </c>
      <c r="M9" s="10">
        <v>57.201000000000001</v>
      </c>
      <c r="N9" s="10">
        <v>14.3773</v>
      </c>
      <c r="O9" s="10">
        <v>45.652000000000001</v>
      </c>
      <c r="P9" s="10">
        <v>20.149100000000001</v>
      </c>
      <c r="Q9" s="10">
        <v>64.685000000000002</v>
      </c>
      <c r="R9" s="10">
        <v>19.695799999999998</v>
      </c>
      <c r="S9" s="10">
        <v>63.244999999999997</v>
      </c>
      <c r="T9" s="10">
        <v>12.587111</v>
      </c>
      <c r="U9" s="10">
        <v>47.045000000000002</v>
      </c>
      <c r="V9" s="10">
        <v>7.4447673649999997</v>
      </c>
    </row>
    <row r="10" spans="2:22" ht="15" x14ac:dyDescent="0.2">
      <c r="B10" s="6" t="s">
        <v>62</v>
      </c>
      <c r="C10" s="10">
        <v>22.201000000000001</v>
      </c>
      <c r="D10" s="10">
        <v>3.61551</v>
      </c>
      <c r="E10" s="10">
        <v>28.411000000000001</v>
      </c>
      <c r="F10" s="10">
        <v>7.3346400000000003</v>
      </c>
      <c r="G10" s="10">
        <v>31.117999999999999</v>
      </c>
      <c r="H10" s="10">
        <v>12.608000000000001</v>
      </c>
      <c r="I10" s="10">
        <v>22.497</v>
      </c>
      <c r="J10" s="10">
        <v>4.8510511000000003</v>
      </c>
      <c r="K10" s="10">
        <v>31.148</v>
      </c>
      <c r="L10" s="10">
        <v>5.9307440380000003</v>
      </c>
      <c r="M10" s="10">
        <v>39.93</v>
      </c>
      <c r="N10" s="10">
        <v>7.7839900000000002</v>
      </c>
      <c r="O10" s="10">
        <v>50.295999999999999</v>
      </c>
      <c r="P10" s="10">
        <v>26.9528</v>
      </c>
      <c r="Q10" s="10">
        <v>46.963999999999999</v>
      </c>
      <c r="R10" s="10">
        <v>12.135</v>
      </c>
      <c r="S10" s="10">
        <v>30.853000000000002</v>
      </c>
      <c r="T10" s="10">
        <v>8.0646184000000005</v>
      </c>
      <c r="U10" s="10">
        <v>30.349</v>
      </c>
      <c r="V10" s="10">
        <v>6.1446504470000001</v>
      </c>
    </row>
    <row r="11" spans="2:22" ht="15" x14ac:dyDescent="0.2">
      <c r="B11" s="6" t="s">
        <v>63</v>
      </c>
      <c r="C11" s="10">
        <v>16.63</v>
      </c>
      <c r="D11" s="10">
        <v>3.2744300000000002</v>
      </c>
      <c r="E11" s="10">
        <v>19.599</v>
      </c>
      <c r="F11" s="10">
        <v>4.2511599999999996</v>
      </c>
      <c r="G11" s="10">
        <v>25.271000000000001</v>
      </c>
      <c r="H11" s="10">
        <v>8.6450200000000006</v>
      </c>
      <c r="I11" s="10">
        <v>16.984999999999999</v>
      </c>
      <c r="J11" s="10">
        <v>4.4338214000000002</v>
      </c>
      <c r="K11" s="10">
        <v>21.026</v>
      </c>
      <c r="L11" s="10">
        <v>4.9321878799999999</v>
      </c>
      <c r="M11" s="10">
        <v>23.013999999999999</v>
      </c>
      <c r="N11" s="10">
        <v>3.5009700000000001</v>
      </c>
      <c r="O11" s="10">
        <v>25.013999999999999</v>
      </c>
      <c r="P11" s="10">
        <v>7.6555400000000002</v>
      </c>
      <c r="Q11" s="10">
        <v>24.248999999999999</v>
      </c>
      <c r="R11" s="10">
        <v>5.0617900000000002</v>
      </c>
      <c r="S11" s="10">
        <v>21.558</v>
      </c>
      <c r="T11" s="10">
        <v>5.0620747000000001</v>
      </c>
      <c r="U11" s="10">
        <v>14.423999999999999</v>
      </c>
      <c r="V11" s="10">
        <v>2.0136435150000001</v>
      </c>
    </row>
  </sheetData>
  <mergeCells count="14">
    <mergeCell ref="O4:P4"/>
    <mergeCell ref="Q4:R4"/>
    <mergeCell ref="S4:T4"/>
    <mergeCell ref="U4:V4"/>
    <mergeCell ref="B2:V2"/>
    <mergeCell ref="B3:B5"/>
    <mergeCell ref="C3:L3"/>
    <mergeCell ref="M3:V3"/>
    <mergeCell ref="C4:D4"/>
    <mergeCell ref="E4:F4"/>
    <mergeCell ref="G4:H4"/>
    <mergeCell ref="I4:J4"/>
    <mergeCell ref="K4:L4"/>
    <mergeCell ref="M4:N4"/>
  </mergeCells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V11"/>
  <sheetViews>
    <sheetView workbookViewId="0">
      <selection activeCell="U5" sqref="U5:V5"/>
    </sheetView>
  </sheetViews>
  <sheetFormatPr defaultRowHeight="14.25" x14ac:dyDescent="0.2"/>
  <cols>
    <col min="3" max="22" width="6.875" customWidth="1"/>
  </cols>
  <sheetData>
    <row r="2" spans="2:22" ht="15" x14ac:dyDescent="0.2">
      <c r="B2" s="14" t="s">
        <v>69</v>
      </c>
      <c r="C2" s="14"/>
      <c r="D2" s="14"/>
      <c r="E2" s="14"/>
      <c r="F2" s="14"/>
      <c r="G2" s="14"/>
      <c r="H2" s="14"/>
      <c r="I2" s="14"/>
      <c r="J2" s="14"/>
      <c r="K2" s="14"/>
      <c r="L2" s="14"/>
      <c r="M2" s="14"/>
      <c r="N2" s="14"/>
      <c r="O2" s="14"/>
      <c r="P2" s="14"/>
      <c r="Q2" s="14"/>
      <c r="R2" s="14"/>
      <c r="S2" s="14"/>
      <c r="T2" s="14"/>
      <c r="U2" s="14"/>
      <c r="V2" s="14"/>
    </row>
    <row r="3" spans="2:22" ht="15" x14ac:dyDescent="0.2">
      <c r="B3" s="16"/>
      <c r="C3" s="15" t="s">
        <v>56</v>
      </c>
      <c r="D3" s="15"/>
      <c r="E3" s="15"/>
      <c r="F3" s="15"/>
      <c r="G3" s="15"/>
      <c r="H3" s="15"/>
      <c r="I3" s="15"/>
      <c r="J3" s="15"/>
      <c r="K3" s="15"/>
      <c r="L3" s="15"/>
      <c r="M3" s="15" t="s">
        <v>57</v>
      </c>
      <c r="N3" s="15"/>
      <c r="O3" s="15"/>
      <c r="P3" s="15"/>
      <c r="Q3" s="15"/>
      <c r="R3" s="15"/>
      <c r="S3" s="15"/>
      <c r="T3" s="15"/>
      <c r="U3" s="15"/>
      <c r="V3" s="15"/>
    </row>
    <row r="4" spans="2:22" ht="15" x14ac:dyDescent="0.2">
      <c r="B4" s="21"/>
      <c r="C4" s="15" t="s">
        <v>3</v>
      </c>
      <c r="D4" s="15"/>
      <c r="E4" s="15" t="s">
        <v>0</v>
      </c>
      <c r="F4" s="15"/>
      <c r="G4" s="15" t="s">
        <v>1</v>
      </c>
      <c r="H4" s="15"/>
      <c r="I4" s="15" t="s">
        <v>96</v>
      </c>
      <c r="J4" s="15"/>
      <c r="K4" s="15" t="s">
        <v>2</v>
      </c>
      <c r="L4" s="15"/>
      <c r="M4" s="15" t="s">
        <v>3</v>
      </c>
      <c r="N4" s="15"/>
      <c r="O4" s="15" t="s">
        <v>0</v>
      </c>
      <c r="P4" s="15"/>
      <c r="Q4" s="15" t="s">
        <v>1</v>
      </c>
      <c r="R4" s="15"/>
      <c r="S4" s="15" t="s">
        <v>97</v>
      </c>
      <c r="T4" s="15"/>
      <c r="U4" s="15" t="s">
        <v>2</v>
      </c>
      <c r="V4" s="15"/>
    </row>
    <row r="5" spans="2:22" ht="15" x14ac:dyDescent="0.2">
      <c r="B5" s="17"/>
      <c r="C5" s="5" t="s">
        <v>24</v>
      </c>
      <c r="D5" s="5" t="s">
        <v>12</v>
      </c>
      <c r="E5" s="5" t="s">
        <v>24</v>
      </c>
      <c r="F5" s="5" t="s">
        <v>12</v>
      </c>
      <c r="G5" s="5" t="s">
        <v>24</v>
      </c>
      <c r="H5" s="5" t="s">
        <v>12</v>
      </c>
      <c r="I5" s="5" t="s">
        <v>24</v>
      </c>
      <c r="J5" s="5" t="s">
        <v>12</v>
      </c>
      <c r="K5" s="5" t="s">
        <v>24</v>
      </c>
      <c r="L5" s="5" t="s">
        <v>12</v>
      </c>
      <c r="M5" s="5" t="s">
        <v>24</v>
      </c>
      <c r="N5" s="5" t="s">
        <v>12</v>
      </c>
      <c r="O5" s="5" t="s">
        <v>24</v>
      </c>
      <c r="P5" s="5" t="s">
        <v>12</v>
      </c>
      <c r="Q5" s="5" t="s">
        <v>24</v>
      </c>
      <c r="R5" s="5" t="s">
        <v>12</v>
      </c>
      <c r="S5" s="5" t="s">
        <v>24</v>
      </c>
      <c r="T5" s="5" t="s">
        <v>12</v>
      </c>
      <c r="U5" s="5" t="s">
        <v>24</v>
      </c>
      <c r="V5" s="5" t="s">
        <v>12</v>
      </c>
    </row>
    <row r="6" spans="2:22" ht="15" x14ac:dyDescent="0.2">
      <c r="B6" s="6" t="s">
        <v>58</v>
      </c>
      <c r="C6" s="10">
        <v>2.2829999999999999</v>
      </c>
      <c r="D6" s="10">
        <v>0.2326</v>
      </c>
      <c r="E6" s="10">
        <v>2.3250000000000002</v>
      </c>
      <c r="F6" s="10">
        <v>0.43709999999999999</v>
      </c>
      <c r="G6" s="10">
        <v>2.9609999999999999</v>
      </c>
      <c r="H6" s="10">
        <v>0.32629999999999998</v>
      </c>
      <c r="I6" s="10">
        <v>2.7879999999999998</v>
      </c>
      <c r="J6" s="10">
        <v>0.33741719999999997</v>
      </c>
      <c r="K6" s="10">
        <v>2.452</v>
      </c>
      <c r="L6" s="10">
        <v>0.23801264799999999</v>
      </c>
      <c r="M6" s="10">
        <v>2.669</v>
      </c>
      <c r="N6" s="10">
        <v>0.21729999999999999</v>
      </c>
      <c r="O6" s="10">
        <v>2.806</v>
      </c>
      <c r="P6" s="10">
        <v>0.2681</v>
      </c>
      <c r="Q6" s="10">
        <v>2.7930000000000001</v>
      </c>
      <c r="R6" s="10">
        <v>0.41299999999999998</v>
      </c>
      <c r="S6" s="10">
        <v>3.0419999999999998</v>
      </c>
      <c r="T6" s="10">
        <v>0.31006460000000002</v>
      </c>
      <c r="U6" s="10">
        <v>2.577</v>
      </c>
      <c r="V6" s="10">
        <v>0.407673489</v>
      </c>
    </row>
    <row r="7" spans="2:22" ht="15" x14ac:dyDescent="0.2">
      <c r="B7" s="6" t="s">
        <v>59</v>
      </c>
      <c r="C7" s="10">
        <v>2.84</v>
      </c>
      <c r="D7" s="10">
        <v>0.2621</v>
      </c>
      <c r="E7" s="10">
        <v>3.0579999999999998</v>
      </c>
      <c r="F7" s="10">
        <v>0.66049999999999998</v>
      </c>
      <c r="G7" s="10">
        <v>4.0860000000000003</v>
      </c>
      <c r="H7" s="10">
        <v>0.503</v>
      </c>
      <c r="I7" s="10">
        <v>3.77</v>
      </c>
      <c r="J7" s="10">
        <v>0.59518519999999997</v>
      </c>
      <c r="K7" s="10">
        <v>3.1509999999999998</v>
      </c>
      <c r="L7" s="10">
        <v>0.30567810000000001</v>
      </c>
      <c r="M7" s="10">
        <v>3.4089999999999998</v>
      </c>
      <c r="N7" s="10">
        <v>0.30380000000000001</v>
      </c>
      <c r="O7" s="10">
        <v>3.4580000000000002</v>
      </c>
      <c r="P7" s="10">
        <v>0.59160000000000001</v>
      </c>
      <c r="Q7" s="10">
        <v>3.54</v>
      </c>
      <c r="R7" s="10">
        <v>0.44800000000000001</v>
      </c>
      <c r="S7" s="10">
        <v>4.1779999999999999</v>
      </c>
      <c r="T7" s="10">
        <v>0.49467450000000002</v>
      </c>
      <c r="U7" s="10">
        <v>3.9729999999999999</v>
      </c>
      <c r="V7" s="10">
        <v>0.76191916800000004</v>
      </c>
    </row>
    <row r="8" spans="2:22" ht="15" x14ac:dyDescent="0.2">
      <c r="B8" s="6" t="s">
        <v>60</v>
      </c>
      <c r="C8" s="10">
        <v>3.7759999999999998</v>
      </c>
      <c r="D8" s="10">
        <v>0.37509999999999999</v>
      </c>
      <c r="E8" s="10">
        <v>3.9209999999999998</v>
      </c>
      <c r="F8" s="10">
        <v>0.80889999999999995</v>
      </c>
      <c r="G8" s="10">
        <v>5.234</v>
      </c>
      <c r="H8" s="10">
        <v>0.7288</v>
      </c>
      <c r="I8" s="10">
        <v>5.25</v>
      </c>
      <c r="J8" s="10">
        <v>1.0097613000000001</v>
      </c>
      <c r="K8" s="10">
        <v>4.2910000000000004</v>
      </c>
      <c r="L8" s="10">
        <v>0.439854303</v>
      </c>
      <c r="M8" s="10">
        <v>5.1529999999999996</v>
      </c>
      <c r="N8" s="10">
        <v>0.37619999999999998</v>
      </c>
      <c r="O8" s="10">
        <v>4.8479999999999999</v>
      </c>
      <c r="P8" s="10">
        <v>0.99450000000000005</v>
      </c>
      <c r="Q8" s="10">
        <v>5.2350000000000003</v>
      </c>
      <c r="R8" s="10">
        <v>0.64239999999999997</v>
      </c>
      <c r="S8" s="10">
        <v>6.157</v>
      </c>
      <c r="T8" s="10">
        <v>0.78465320000000005</v>
      </c>
      <c r="U8" s="10">
        <v>5.27</v>
      </c>
      <c r="V8" s="10">
        <v>0.88309657699999999</v>
      </c>
    </row>
    <row r="9" spans="2:22" ht="15" x14ac:dyDescent="0.2">
      <c r="B9" s="6" t="s">
        <v>61</v>
      </c>
      <c r="C9" s="10">
        <v>5.0330000000000004</v>
      </c>
      <c r="D9" s="10">
        <v>0.53510000000000002</v>
      </c>
      <c r="E9" s="10">
        <v>5.0810000000000004</v>
      </c>
      <c r="F9" s="10">
        <v>1.0268999999999999</v>
      </c>
      <c r="G9" s="10">
        <v>6.391</v>
      </c>
      <c r="H9" s="10">
        <v>0.95660000000000001</v>
      </c>
      <c r="I9" s="10">
        <v>5.7949999999999999</v>
      </c>
      <c r="J9" s="10">
        <v>0.71035199999999998</v>
      </c>
      <c r="K9" s="10">
        <v>5.57</v>
      </c>
      <c r="L9" s="10">
        <v>0.55668112999999997</v>
      </c>
      <c r="M9" s="10">
        <v>8.2240000000000002</v>
      </c>
      <c r="N9" s="10">
        <v>1.0264</v>
      </c>
      <c r="O9" s="10">
        <v>6.3440000000000003</v>
      </c>
      <c r="P9" s="10">
        <v>1.5599000000000001</v>
      </c>
      <c r="Q9" s="10">
        <v>8.2490000000000006</v>
      </c>
      <c r="R9" s="10">
        <v>1.3213999999999999</v>
      </c>
      <c r="S9" s="10">
        <v>8.3369999999999997</v>
      </c>
      <c r="T9" s="10">
        <v>0.91896690000000003</v>
      </c>
      <c r="U9" s="10">
        <v>6.625</v>
      </c>
      <c r="V9" s="10">
        <v>0.84163876699999995</v>
      </c>
    </row>
    <row r="10" spans="2:22" ht="15" x14ac:dyDescent="0.2">
      <c r="B10" s="6" t="s">
        <v>62</v>
      </c>
      <c r="C10" s="10">
        <v>4.9729999999999999</v>
      </c>
      <c r="D10" s="10">
        <v>0.71089999999999998</v>
      </c>
      <c r="E10" s="10">
        <v>4.8940000000000001</v>
      </c>
      <c r="F10" s="10">
        <v>0.91620000000000001</v>
      </c>
      <c r="G10" s="10">
        <v>5.3049999999999997</v>
      </c>
      <c r="H10" s="10">
        <v>0.75490000000000002</v>
      </c>
      <c r="I10" s="10">
        <v>4.6550000000000002</v>
      </c>
      <c r="J10" s="10">
        <v>0.4915718</v>
      </c>
      <c r="K10" s="10">
        <v>5.0030000000000001</v>
      </c>
      <c r="L10" s="10">
        <v>0.52790021899999995</v>
      </c>
      <c r="M10" s="10">
        <v>7.7409999999999997</v>
      </c>
      <c r="N10" s="10">
        <v>0.96209999999999996</v>
      </c>
      <c r="O10" s="10">
        <v>7.2220000000000004</v>
      </c>
      <c r="P10" s="10">
        <v>2.5390000000000001</v>
      </c>
      <c r="Q10" s="10">
        <v>7.4980000000000002</v>
      </c>
      <c r="R10" s="10">
        <v>1.2425999999999999</v>
      </c>
      <c r="S10" s="10">
        <v>5.8529999999999998</v>
      </c>
      <c r="T10" s="10">
        <v>0.75423870000000004</v>
      </c>
      <c r="U10" s="10">
        <v>5.7670000000000003</v>
      </c>
      <c r="V10" s="10">
        <v>0.87567939800000005</v>
      </c>
    </row>
    <row r="11" spans="2:22" ht="15" x14ac:dyDescent="0.2">
      <c r="B11" s="6" t="s">
        <v>63</v>
      </c>
      <c r="C11" s="10">
        <v>4.1760000000000002</v>
      </c>
      <c r="D11" s="10">
        <v>0.66349999999999998</v>
      </c>
      <c r="E11" s="10">
        <v>3.9980000000000002</v>
      </c>
      <c r="F11" s="10">
        <v>0.65769999999999995</v>
      </c>
      <c r="G11" s="10">
        <v>4.5730000000000004</v>
      </c>
      <c r="H11" s="10">
        <v>0.55720000000000003</v>
      </c>
      <c r="I11" s="10">
        <v>3.7970000000000002</v>
      </c>
      <c r="J11" s="10">
        <v>0.4890815</v>
      </c>
      <c r="K11" s="10">
        <v>3.9420000000000002</v>
      </c>
      <c r="L11" s="10">
        <v>0.44115334099999998</v>
      </c>
      <c r="M11" s="10">
        <v>5.9130000000000003</v>
      </c>
      <c r="N11" s="10">
        <v>0.67530000000000001</v>
      </c>
      <c r="O11" s="10">
        <v>5.242</v>
      </c>
      <c r="P11" s="10">
        <v>1.4198999999999999</v>
      </c>
      <c r="Q11" s="10">
        <v>5.4109999999999996</v>
      </c>
      <c r="R11" s="10">
        <v>0.81330000000000002</v>
      </c>
      <c r="S11" s="10">
        <v>4.5250000000000004</v>
      </c>
      <c r="T11" s="10">
        <v>0.63282570000000005</v>
      </c>
      <c r="U11" s="10">
        <v>3.85</v>
      </c>
      <c r="V11" s="10">
        <v>0.44222668900000001</v>
      </c>
    </row>
  </sheetData>
  <mergeCells count="14">
    <mergeCell ref="O4:P4"/>
    <mergeCell ref="Q4:R4"/>
    <mergeCell ref="S4:T4"/>
    <mergeCell ref="U4:V4"/>
    <mergeCell ref="B2:V2"/>
    <mergeCell ref="B3:B5"/>
    <mergeCell ref="C3:L3"/>
    <mergeCell ref="M3:V3"/>
    <mergeCell ref="C4:D4"/>
    <mergeCell ref="E4:F4"/>
    <mergeCell ref="G4:H4"/>
    <mergeCell ref="I4:J4"/>
    <mergeCell ref="K4:L4"/>
    <mergeCell ref="M4:N4"/>
  </mergeCells>
  <phoneticPr fontId="1" type="noConversion"/>
  <pageMargins left="0.7" right="0.7" top="0.75" bottom="0.75" header="0.3" footer="0.3"/>
  <pageSetup orientation="portrait" horizontalDpi="0" verticalDpi="0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R11"/>
  <sheetViews>
    <sheetView workbookViewId="0">
      <selection activeCell="Q5" sqref="Q5:R5"/>
    </sheetView>
  </sheetViews>
  <sheetFormatPr defaultRowHeight="14.25" x14ac:dyDescent="0.2"/>
  <cols>
    <col min="3" max="18" width="7" customWidth="1"/>
  </cols>
  <sheetData>
    <row r="2" spans="2:18" ht="15" x14ac:dyDescent="0.2">
      <c r="B2" s="14" t="s">
        <v>70</v>
      </c>
      <c r="C2" s="14"/>
      <c r="D2" s="14"/>
      <c r="E2" s="14"/>
      <c r="F2" s="14"/>
      <c r="G2" s="14"/>
      <c r="H2" s="14"/>
      <c r="I2" s="14"/>
      <c r="J2" s="14"/>
      <c r="K2" s="14"/>
      <c r="L2" s="14"/>
      <c r="M2" s="14"/>
      <c r="N2" s="14"/>
      <c r="O2" s="14"/>
      <c r="P2" s="14"/>
      <c r="Q2" s="14"/>
      <c r="R2" s="14"/>
    </row>
    <row r="3" spans="2:18" ht="15" x14ac:dyDescent="0.2">
      <c r="B3" s="16"/>
      <c r="C3" s="15" t="s">
        <v>56</v>
      </c>
      <c r="D3" s="15"/>
      <c r="E3" s="15"/>
      <c r="F3" s="15"/>
      <c r="G3" s="15"/>
      <c r="H3" s="15"/>
      <c r="I3" s="15"/>
      <c r="J3" s="15"/>
      <c r="K3" s="15" t="s">
        <v>57</v>
      </c>
      <c r="L3" s="15"/>
      <c r="M3" s="15"/>
      <c r="N3" s="15"/>
      <c r="O3" s="15"/>
      <c r="P3" s="15"/>
      <c r="Q3" s="15"/>
      <c r="R3" s="15"/>
    </row>
    <row r="4" spans="2:18" ht="15" x14ac:dyDescent="0.2">
      <c r="B4" s="21"/>
      <c r="C4" s="15" t="s">
        <v>3</v>
      </c>
      <c r="D4" s="15"/>
      <c r="E4" s="15" t="s">
        <v>0</v>
      </c>
      <c r="F4" s="15"/>
      <c r="G4" s="15" t="s">
        <v>1</v>
      </c>
      <c r="H4" s="15"/>
      <c r="I4" s="15" t="s">
        <v>2</v>
      </c>
      <c r="J4" s="15"/>
      <c r="K4" s="15" t="s">
        <v>3</v>
      </c>
      <c r="L4" s="15"/>
      <c r="M4" s="15" t="s">
        <v>0</v>
      </c>
      <c r="N4" s="15"/>
      <c r="O4" s="15" t="s">
        <v>1</v>
      </c>
      <c r="P4" s="15"/>
      <c r="Q4" s="15" t="s">
        <v>2</v>
      </c>
      <c r="R4" s="15"/>
    </row>
    <row r="5" spans="2:18" ht="15" x14ac:dyDescent="0.2">
      <c r="B5" s="17"/>
      <c r="C5" s="5" t="s">
        <v>24</v>
      </c>
      <c r="D5" s="5" t="s">
        <v>12</v>
      </c>
      <c r="E5" s="5" t="s">
        <v>24</v>
      </c>
      <c r="F5" s="5" t="s">
        <v>12</v>
      </c>
      <c r="G5" s="5" t="s">
        <v>24</v>
      </c>
      <c r="H5" s="5" t="s">
        <v>12</v>
      </c>
      <c r="I5" s="5" t="s">
        <v>24</v>
      </c>
      <c r="J5" s="5" t="s">
        <v>12</v>
      </c>
      <c r="K5" s="5" t="s">
        <v>24</v>
      </c>
      <c r="L5" s="5" t="s">
        <v>12</v>
      </c>
      <c r="M5" s="5" t="s">
        <v>24</v>
      </c>
      <c r="N5" s="5" t="s">
        <v>12</v>
      </c>
      <c r="O5" s="5" t="s">
        <v>24</v>
      </c>
      <c r="P5" s="5" t="s">
        <v>12</v>
      </c>
      <c r="Q5" s="5" t="s">
        <v>24</v>
      </c>
      <c r="R5" s="5" t="s">
        <v>12</v>
      </c>
    </row>
    <row r="6" spans="2:18" ht="15" x14ac:dyDescent="0.2">
      <c r="B6" s="6" t="s">
        <v>58</v>
      </c>
      <c r="C6" s="10">
        <v>5.1139999999999999</v>
      </c>
      <c r="D6" s="10">
        <v>0.95320000000000005</v>
      </c>
      <c r="E6" s="10">
        <v>5.5960000000000001</v>
      </c>
      <c r="F6" s="10">
        <v>0.65769999999999995</v>
      </c>
      <c r="G6" s="10">
        <v>8.1980000000000004</v>
      </c>
      <c r="H6" s="10">
        <v>2.2524000000000002</v>
      </c>
      <c r="I6" s="10">
        <v>5.8970000000000002</v>
      </c>
      <c r="J6" s="10">
        <v>1.0236130000000001</v>
      </c>
      <c r="K6" s="10">
        <v>5.593</v>
      </c>
      <c r="L6" s="10">
        <v>1.0992999999999999</v>
      </c>
      <c r="M6" s="10">
        <v>3.3439999999999999</v>
      </c>
      <c r="N6" s="10">
        <v>0.43169999999999997</v>
      </c>
      <c r="O6" s="10">
        <v>3.5659999999999998</v>
      </c>
      <c r="P6" s="10">
        <v>0.84499999999999997</v>
      </c>
      <c r="Q6" s="10">
        <v>6.2880000000000003</v>
      </c>
      <c r="R6" s="10">
        <v>1.2960160000000001</v>
      </c>
    </row>
    <row r="7" spans="2:18" ht="15" x14ac:dyDescent="0.2">
      <c r="B7" s="6" t="s">
        <v>59</v>
      </c>
      <c r="C7" s="10">
        <v>11.07</v>
      </c>
      <c r="D7" s="10">
        <v>1.7522</v>
      </c>
      <c r="E7" s="10">
        <v>11.766</v>
      </c>
      <c r="F7" s="10">
        <v>1.5226</v>
      </c>
      <c r="G7" s="10">
        <v>17.585000000000001</v>
      </c>
      <c r="H7" s="10">
        <v>3.0259</v>
      </c>
      <c r="I7" s="10">
        <v>14.266999999999999</v>
      </c>
      <c r="J7" s="10">
        <v>1.534395</v>
      </c>
      <c r="K7" s="10">
        <v>6.4409999999999998</v>
      </c>
      <c r="L7" s="10">
        <v>1.2382</v>
      </c>
      <c r="M7" s="10">
        <v>6.3239999999999998</v>
      </c>
      <c r="N7" s="10">
        <v>0.96640000000000004</v>
      </c>
      <c r="O7" s="10">
        <v>6.0640000000000001</v>
      </c>
      <c r="P7" s="10">
        <v>1.2194</v>
      </c>
      <c r="Q7" s="10">
        <v>13.616</v>
      </c>
      <c r="R7" s="10">
        <v>1.5584819999999999</v>
      </c>
    </row>
    <row r="8" spans="2:18" ht="15" x14ac:dyDescent="0.2">
      <c r="B8" s="6" t="s">
        <v>60</v>
      </c>
      <c r="C8" s="10">
        <v>10.79</v>
      </c>
      <c r="D8" s="10">
        <v>1.1476</v>
      </c>
      <c r="E8" s="10">
        <v>12.288</v>
      </c>
      <c r="F8" s="10">
        <v>1.7313000000000001</v>
      </c>
      <c r="G8" s="10">
        <v>14.718</v>
      </c>
      <c r="H8" s="10">
        <v>1.3867</v>
      </c>
      <c r="I8" s="10">
        <v>12.913</v>
      </c>
      <c r="J8" s="10">
        <v>1.1517850000000001</v>
      </c>
      <c r="K8" s="10">
        <v>7.3860000000000001</v>
      </c>
      <c r="L8" s="10">
        <v>1.0931999999999999</v>
      </c>
      <c r="M8" s="10">
        <v>6.35</v>
      </c>
      <c r="N8" s="10">
        <v>1.1734</v>
      </c>
      <c r="O8" s="10">
        <v>5.7210000000000001</v>
      </c>
      <c r="P8" s="10">
        <v>0.8165</v>
      </c>
      <c r="Q8" s="10">
        <v>11.022</v>
      </c>
      <c r="R8" s="10">
        <v>0.65394799999999997</v>
      </c>
    </row>
    <row r="9" spans="2:18" ht="15" x14ac:dyDescent="0.2">
      <c r="B9" s="6" t="s">
        <v>61</v>
      </c>
      <c r="C9" s="10">
        <v>7.5060000000000002</v>
      </c>
      <c r="D9" s="10">
        <v>0.96209999999999996</v>
      </c>
      <c r="E9" s="10">
        <v>8.76</v>
      </c>
      <c r="F9" s="10">
        <v>1.1614</v>
      </c>
      <c r="G9" s="10">
        <v>9.4030000000000005</v>
      </c>
      <c r="H9" s="10">
        <v>0.79500000000000004</v>
      </c>
      <c r="I9" s="10">
        <v>9.625</v>
      </c>
      <c r="J9" s="10">
        <v>1.117375</v>
      </c>
      <c r="K9" s="10">
        <v>4.367</v>
      </c>
      <c r="L9" s="10">
        <v>0.49209999999999998</v>
      </c>
      <c r="M9" s="10">
        <v>4.22</v>
      </c>
      <c r="N9" s="10">
        <v>0.51039999999999996</v>
      </c>
      <c r="O9" s="10">
        <v>3.4020000000000001</v>
      </c>
      <c r="P9" s="10">
        <v>0.46560000000000001</v>
      </c>
      <c r="Q9" s="10">
        <v>7.5279999999999996</v>
      </c>
      <c r="R9" s="10">
        <v>0.35578300000000002</v>
      </c>
    </row>
    <row r="10" spans="2:18" ht="15" x14ac:dyDescent="0.2">
      <c r="B10" s="6" t="s">
        <v>62</v>
      </c>
      <c r="C10" s="10">
        <v>4.74</v>
      </c>
      <c r="D10" s="10">
        <v>0.55279999999999996</v>
      </c>
      <c r="E10" s="10">
        <v>6.6449999999999996</v>
      </c>
      <c r="F10" s="10">
        <v>1.3003</v>
      </c>
      <c r="G10" s="10">
        <v>6.1390000000000002</v>
      </c>
      <c r="H10" s="10">
        <v>0.86709999999999998</v>
      </c>
      <c r="I10" s="10">
        <v>5.8360000000000003</v>
      </c>
      <c r="J10" s="10">
        <v>0.603302</v>
      </c>
      <c r="K10" s="10">
        <v>4.266</v>
      </c>
      <c r="L10" s="10">
        <v>0.97840000000000005</v>
      </c>
      <c r="M10" s="10">
        <v>2.8420000000000001</v>
      </c>
      <c r="N10" s="10">
        <v>0.23860000000000001</v>
      </c>
      <c r="O10" s="10">
        <v>2.7949999999999999</v>
      </c>
      <c r="P10" s="10">
        <v>0.21210000000000001</v>
      </c>
      <c r="Q10" s="10">
        <v>5.64</v>
      </c>
      <c r="R10" s="10">
        <v>0.692994</v>
      </c>
    </row>
    <row r="11" spans="2:18" ht="15" x14ac:dyDescent="0.2">
      <c r="B11" s="6" t="s">
        <v>63</v>
      </c>
      <c r="C11" s="10">
        <v>4.4279999999999999</v>
      </c>
      <c r="D11" s="10">
        <v>0.56240000000000001</v>
      </c>
      <c r="E11" s="10">
        <v>7.3540000000000001</v>
      </c>
      <c r="F11" s="10">
        <v>1.4390000000000001</v>
      </c>
      <c r="G11" s="10">
        <v>6.9530000000000003</v>
      </c>
      <c r="H11" s="10">
        <v>1.139</v>
      </c>
      <c r="I11" s="10">
        <v>6.0579999999999998</v>
      </c>
      <c r="J11" s="10">
        <v>0.81937599999999999</v>
      </c>
      <c r="K11" s="10">
        <v>3.61</v>
      </c>
      <c r="L11" s="10">
        <v>0.31159999999999999</v>
      </c>
      <c r="M11" s="10">
        <v>4.1420000000000003</v>
      </c>
      <c r="N11" s="10">
        <v>0.57240000000000002</v>
      </c>
      <c r="O11" s="10">
        <v>3.33</v>
      </c>
      <c r="P11" s="10">
        <v>0.37309999999999999</v>
      </c>
      <c r="Q11" s="10">
        <v>5.194</v>
      </c>
      <c r="R11" s="10">
        <v>0.66046099999999996</v>
      </c>
    </row>
  </sheetData>
  <mergeCells count="12">
    <mergeCell ref="M4:N4"/>
    <mergeCell ref="O4:P4"/>
    <mergeCell ref="Q4:R4"/>
    <mergeCell ref="B2:R2"/>
    <mergeCell ref="B3:B5"/>
    <mergeCell ref="C3:J3"/>
    <mergeCell ref="K3:R3"/>
    <mergeCell ref="C4:D4"/>
    <mergeCell ref="E4:F4"/>
    <mergeCell ref="G4:H4"/>
    <mergeCell ref="I4:J4"/>
    <mergeCell ref="K4:L4"/>
  </mergeCells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R11"/>
  <sheetViews>
    <sheetView workbookViewId="0">
      <selection activeCell="Q5" sqref="Q5:R5"/>
    </sheetView>
  </sheetViews>
  <sheetFormatPr defaultRowHeight="14.25" x14ac:dyDescent="0.2"/>
  <cols>
    <col min="3" max="18" width="7.75" customWidth="1"/>
  </cols>
  <sheetData>
    <row r="2" spans="2:18" ht="15" x14ac:dyDescent="0.2">
      <c r="B2" s="14" t="s">
        <v>71</v>
      </c>
      <c r="C2" s="14"/>
      <c r="D2" s="14"/>
      <c r="E2" s="14"/>
      <c r="F2" s="14"/>
      <c r="G2" s="14"/>
      <c r="H2" s="14"/>
      <c r="I2" s="14"/>
      <c r="J2" s="14"/>
      <c r="K2" s="14"/>
      <c r="L2" s="14"/>
      <c r="M2" s="14"/>
      <c r="N2" s="14"/>
      <c r="O2" s="14"/>
      <c r="P2" s="14"/>
      <c r="Q2" s="14"/>
      <c r="R2" s="14"/>
    </row>
    <row r="3" spans="2:18" ht="15" x14ac:dyDescent="0.2">
      <c r="B3" s="16"/>
      <c r="C3" s="15" t="s">
        <v>56</v>
      </c>
      <c r="D3" s="15"/>
      <c r="E3" s="15"/>
      <c r="F3" s="15"/>
      <c r="G3" s="15"/>
      <c r="H3" s="15"/>
      <c r="I3" s="15"/>
      <c r="J3" s="15"/>
      <c r="K3" s="15" t="s">
        <v>57</v>
      </c>
      <c r="L3" s="15"/>
      <c r="M3" s="15"/>
      <c r="N3" s="15"/>
      <c r="O3" s="15"/>
      <c r="P3" s="15"/>
      <c r="Q3" s="15"/>
      <c r="R3" s="15"/>
    </row>
    <row r="4" spans="2:18" ht="15" x14ac:dyDescent="0.2">
      <c r="B4" s="21"/>
      <c r="C4" s="15" t="s">
        <v>3</v>
      </c>
      <c r="D4" s="15"/>
      <c r="E4" s="15" t="s">
        <v>0</v>
      </c>
      <c r="F4" s="15"/>
      <c r="G4" s="15" t="s">
        <v>1</v>
      </c>
      <c r="H4" s="15"/>
      <c r="I4" s="15" t="s">
        <v>2</v>
      </c>
      <c r="J4" s="15"/>
      <c r="K4" s="15" t="s">
        <v>3</v>
      </c>
      <c r="L4" s="15"/>
      <c r="M4" s="15" t="s">
        <v>0</v>
      </c>
      <c r="N4" s="15"/>
      <c r="O4" s="15" t="s">
        <v>1</v>
      </c>
      <c r="P4" s="15"/>
      <c r="Q4" s="15" t="s">
        <v>2</v>
      </c>
      <c r="R4" s="15"/>
    </row>
    <row r="5" spans="2:18" ht="15" x14ac:dyDescent="0.2">
      <c r="B5" s="17"/>
      <c r="C5" s="5" t="s">
        <v>24</v>
      </c>
      <c r="D5" s="5" t="s">
        <v>12</v>
      </c>
      <c r="E5" s="5" t="s">
        <v>24</v>
      </c>
      <c r="F5" s="5" t="s">
        <v>12</v>
      </c>
      <c r="G5" s="5" t="s">
        <v>24</v>
      </c>
      <c r="H5" s="5" t="s">
        <v>12</v>
      </c>
      <c r="I5" s="5" t="s">
        <v>24</v>
      </c>
      <c r="J5" s="5" t="s">
        <v>12</v>
      </c>
      <c r="K5" s="5" t="s">
        <v>24</v>
      </c>
      <c r="L5" s="5" t="s">
        <v>12</v>
      </c>
      <c r="M5" s="5" t="s">
        <v>24</v>
      </c>
      <c r="N5" s="5" t="s">
        <v>12</v>
      </c>
      <c r="O5" s="5" t="s">
        <v>24</v>
      </c>
      <c r="P5" s="5" t="s">
        <v>12</v>
      </c>
      <c r="Q5" s="5" t="s">
        <v>24</v>
      </c>
      <c r="R5" s="5" t="s">
        <v>12</v>
      </c>
    </row>
    <row r="6" spans="2:18" ht="15" x14ac:dyDescent="0.2">
      <c r="B6" s="6" t="s">
        <v>58</v>
      </c>
      <c r="C6" s="10">
        <v>155.19800000000001</v>
      </c>
      <c r="D6" s="10">
        <v>31.117609999999999</v>
      </c>
      <c r="E6" s="10">
        <v>161.17500000000001</v>
      </c>
      <c r="F6" s="10">
        <v>46.638109999999998</v>
      </c>
      <c r="G6" s="10">
        <v>199.35900000000001</v>
      </c>
      <c r="H6" s="10">
        <v>38.568860000000001</v>
      </c>
      <c r="I6" s="10">
        <v>200.37200000000001</v>
      </c>
      <c r="J6" s="10">
        <v>38.553109999999997</v>
      </c>
      <c r="K6" s="10">
        <v>174.84299999999999</v>
      </c>
      <c r="L6" s="10">
        <v>26.29026</v>
      </c>
      <c r="M6" s="10">
        <v>124.658</v>
      </c>
      <c r="N6" s="10">
        <v>14.36204</v>
      </c>
      <c r="O6" s="10">
        <v>139.61600000000001</v>
      </c>
      <c r="P6" s="10">
        <v>33.17971</v>
      </c>
      <c r="Q6" s="10">
        <v>186.065</v>
      </c>
      <c r="R6" s="10">
        <v>37.813470000000002</v>
      </c>
    </row>
    <row r="7" spans="2:18" ht="15" x14ac:dyDescent="0.2">
      <c r="B7" s="6" t="s">
        <v>59</v>
      </c>
      <c r="C7" s="10">
        <v>231.41</v>
      </c>
      <c r="D7" s="10">
        <v>33.369959999999999</v>
      </c>
      <c r="E7" s="10">
        <v>240.49799999999999</v>
      </c>
      <c r="F7" s="10">
        <v>51.00817</v>
      </c>
      <c r="G7" s="10">
        <v>325.56</v>
      </c>
      <c r="H7" s="10">
        <v>34.159439999999996</v>
      </c>
      <c r="I7" s="10">
        <v>332.65800000000002</v>
      </c>
      <c r="J7" s="10">
        <v>40.897669999999998</v>
      </c>
      <c r="K7" s="10">
        <v>178.33</v>
      </c>
      <c r="L7" s="10">
        <v>28.683759999999999</v>
      </c>
      <c r="M7" s="10">
        <v>157.27000000000001</v>
      </c>
      <c r="N7" s="10">
        <v>22.59019</v>
      </c>
      <c r="O7" s="10">
        <v>152.99</v>
      </c>
      <c r="P7" s="10">
        <v>26.716049999999999</v>
      </c>
      <c r="Q7" s="10">
        <v>304.11099999999999</v>
      </c>
      <c r="R7" s="10">
        <v>45.49541</v>
      </c>
    </row>
    <row r="8" spans="2:18" ht="15" x14ac:dyDescent="0.2">
      <c r="B8" s="6" t="s">
        <v>60</v>
      </c>
      <c r="C8" s="10">
        <v>248.96899999999999</v>
      </c>
      <c r="D8" s="10">
        <v>36.356740000000002</v>
      </c>
      <c r="E8" s="10">
        <v>268.94400000000002</v>
      </c>
      <c r="F8" s="10">
        <v>49.146889999999999</v>
      </c>
      <c r="G8" s="10">
        <v>319.07600000000002</v>
      </c>
      <c r="H8" s="10">
        <v>26.254239999999999</v>
      </c>
      <c r="I8" s="10">
        <v>347.43</v>
      </c>
      <c r="J8" s="10">
        <v>36.64425</v>
      </c>
      <c r="K8" s="10">
        <v>199.39099999999999</v>
      </c>
      <c r="L8" s="10">
        <v>27.357790000000001</v>
      </c>
      <c r="M8" s="10">
        <v>188.292</v>
      </c>
      <c r="N8" s="10">
        <v>27.838419999999999</v>
      </c>
      <c r="O8" s="10">
        <v>168.39699999999999</v>
      </c>
      <c r="P8" s="10">
        <v>25.855180000000001</v>
      </c>
      <c r="Q8" s="10">
        <v>299.745</v>
      </c>
      <c r="R8" s="10">
        <v>31.423749999999998</v>
      </c>
    </row>
    <row r="9" spans="2:18" ht="15" x14ac:dyDescent="0.2">
      <c r="B9" s="6" t="s">
        <v>61</v>
      </c>
      <c r="C9" s="10">
        <v>227.87100000000001</v>
      </c>
      <c r="D9" s="10">
        <v>36.479819999999997</v>
      </c>
      <c r="E9" s="10">
        <v>236.81399999999999</v>
      </c>
      <c r="F9" s="10">
        <v>53.735909999999997</v>
      </c>
      <c r="G9" s="10">
        <v>278.68599999999998</v>
      </c>
      <c r="H9" s="10">
        <v>25.941269999999999</v>
      </c>
      <c r="I9" s="10">
        <v>279.00799999999998</v>
      </c>
      <c r="J9" s="10">
        <v>24.63617</v>
      </c>
      <c r="K9" s="10">
        <v>177.416</v>
      </c>
      <c r="L9" s="10">
        <v>26.682210000000001</v>
      </c>
      <c r="M9" s="10">
        <v>136.95400000000001</v>
      </c>
      <c r="N9" s="10">
        <v>13.796139999999999</v>
      </c>
      <c r="O9" s="10">
        <v>127.43600000000001</v>
      </c>
      <c r="P9" s="10">
        <v>16.643699999999999</v>
      </c>
      <c r="Q9" s="10">
        <v>238.255</v>
      </c>
      <c r="R9" s="10">
        <v>20.73602</v>
      </c>
    </row>
    <row r="10" spans="2:18" ht="15" x14ac:dyDescent="0.2">
      <c r="B10" s="6" t="s">
        <v>62</v>
      </c>
      <c r="C10" s="10">
        <v>174.07599999999999</v>
      </c>
      <c r="D10" s="10">
        <v>24.130800000000001</v>
      </c>
      <c r="E10" s="10">
        <v>196.428</v>
      </c>
      <c r="F10" s="10">
        <v>46.718510000000002</v>
      </c>
      <c r="G10" s="10">
        <v>212.636</v>
      </c>
      <c r="H10" s="10">
        <v>22.662839999999999</v>
      </c>
      <c r="I10" s="10">
        <v>203.82</v>
      </c>
      <c r="J10" s="10">
        <v>22.827680000000001</v>
      </c>
      <c r="K10" s="10">
        <v>153.18</v>
      </c>
      <c r="L10" s="10">
        <v>22.61505</v>
      </c>
      <c r="M10" s="10">
        <v>119.29600000000001</v>
      </c>
      <c r="N10" s="10">
        <v>15.65695</v>
      </c>
      <c r="O10" s="10">
        <v>108.762</v>
      </c>
      <c r="P10" s="10">
        <v>14.626720000000001</v>
      </c>
      <c r="Q10" s="10">
        <v>186.57900000000001</v>
      </c>
      <c r="R10" s="10">
        <v>19.83501</v>
      </c>
    </row>
    <row r="11" spans="2:18" ht="15" x14ac:dyDescent="0.2">
      <c r="B11" s="6" t="s">
        <v>63</v>
      </c>
      <c r="C11" s="10">
        <v>140.059</v>
      </c>
      <c r="D11" s="10">
        <v>18.927800000000001</v>
      </c>
      <c r="E11" s="10">
        <v>198.00800000000001</v>
      </c>
      <c r="F11" s="10">
        <v>62.268810000000002</v>
      </c>
      <c r="G11" s="10">
        <v>192.69399999999999</v>
      </c>
      <c r="H11" s="10">
        <v>24.601590000000002</v>
      </c>
      <c r="I11" s="10">
        <v>188.512</v>
      </c>
      <c r="J11" s="10">
        <v>24.429020000000001</v>
      </c>
      <c r="K11" s="10">
        <v>125.999</v>
      </c>
      <c r="L11" s="10">
        <v>9.4485829999999993</v>
      </c>
      <c r="M11" s="10">
        <v>136.74</v>
      </c>
      <c r="N11" s="10">
        <v>20.061109999999999</v>
      </c>
      <c r="O11" s="10">
        <v>101.73</v>
      </c>
      <c r="P11" s="10">
        <v>11.93052</v>
      </c>
      <c r="Q11" s="10">
        <v>174.208</v>
      </c>
      <c r="R11" s="10">
        <v>29.087949999999999</v>
      </c>
    </row>
  </sheetData>
  <mergeCells count="12">
    <mergeCell ref="O4:P4"/>
    <mergeCell ref="Q4:R4"/>
    <mergeCell ref="B2:R2"/>
    <mergeCell ref="B3:B5"/>
    <mergeCell ref="C3:J3"/>
    <mergeCell ref="K3:R3"/>
    <mergeCell ref="C4:D4"/>
    <mergeCell ref="E4:F4"/>
    <mergeCell ref="G4:H4"/>
    <mergeCell ref="I4:J4"/>
    <mergeCell ref="K4:L4"/>
    <mergeCell ref="M4:N4"/>
  </mergeCells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11"/>
  <sheetViews>
    <sheetView workbookViewId="0">
      <selection activeCell="E18" sqref="E18"/>
    </sheetView>
  </sheetViews>
  <sheetFormatPr defaultRowHeight="14.25" x14ac:dyDescent="0.2"/>
  <cols>
    <col min="2" max="2" width="15.5" customWidth="1"/>
    <col min="3" max="12" width="13.375" customWidth="1"/>
  </cols>
  <sheetData>
    <row r="2" spans="2:12" ht="15" x14ac:dyDescent="0.2">
      <c r="B2" s="14" t="s">
        <v>78</v>
      </c>
      <c r="C2" s="14"/>
      <c r="D2" s="14"/>
      <c r="E2" s="14"/>
      <c r="F2" s="14"/>
      <c r="G2" s="14"/>
      <c r="H2" s="14"/>
      <c r="I2" s="14"/>
      <c r="J2" s="14"/>
      <c r="K2" s="14"/>
      <c r="L2" s="14"/>
    </row>
    <row r="3" spans="2:12" ht="15" x14ac:dyDescent="0.2">
      <c r="B3" s="3"/>
      <c r="C3" s="15" t="s">
        <v>76</v>
      </c>
      <c r="D3" s="15"/>
      <c r="E3" s="15"/>
      <c r="F3" s="15"/>
      <c r="G3" s="15"/>
      <c r="H3" s="15" t="s">
        <v>77</v>
      </c>
      <c r="I3" s="15"/>
      <c r="J3" s="15"/>
      <c r="K3" s="15"/>
      <c r="L3" s="15"/>
    </row>
    <row r="4" spans="2:12" ht="15" x14ac:dyDescent="0.2">
      <c r="B4" s="3"/>
      <c r="C4" s="5" t="s">
        <v>72</v>
      </c>
      <c r="D4" s="5" t="s">
        <v>73</v>
      </c>
      <c r="E4" s="5" t="s">
        <v>74</v>
      </c>
      <c r="F4" s="5" t="s">
        <v>98</v>
      </c>
      <c r="G4" s="5" t="s">
        <v>75</v>
      </c>
      <c r="H4" s="5" t="s">
        <v>72</v>
      </c>
      <c r="I4" s="5" t="s">
        <v>73</v>
      </c>
      <c r="J4" s="5" t="s">
        <v>74</v>
      </c>
      <c r="K4" s="5" t="s">
        <v>99</v>
      </c>
      <c r="L4" s="5" t="s">
        <v>75</v>
      </c>
    </row>
    <row r="5" spans="2:12" ht="15" x14ac:dyDescent="0.2">
      <c r="B5" s="6" t="s">
        <v>4</v>
      </c>
      <c r="C5" s="10">
        <v>9.6374999999999993</v>
      </c>
      <c r="D5" s="10">
        <v>10.95</v>
      </c>
      <c r="E5" s="10">
        <v>9.1714289999999998</v>
      </c>
      <c r="F5" s="10">
        <v>9.7200000000000006</v>
      </c>
      <c r="G5" s="10">
        <v>9.7249999999999996</v>
      </c>
      <c r="H5" s="10">
        <v>6.8428570000000004</v>
      </c>
      <c r="I5" s="10">
        <v>7.483333</v>
      </c>
      <c r="J5" s="10">
        <v>7.2750000000000004</v>
      </c>
      <c r="K5" s="10">
        <v>7.5333329999999998</v>
      </c>
      <c r="L5" s="10">
        <v>8.0727270000000004</v>
      </c>
    </row>
    <row r="6" spans="2:12" ht="15" x14ac:dyDescent="0.2">
      <c r="B6" s="6" t="s">
        <v>5</v>
      </c>
      <c r="C6" s="10">
        <v>13.8375</v>
      </c>
      <c r="D6" s="10">
        <v>13.8</v>
      </c>
      <c r="E6" s="10">
        <v>14.171430000000001</v>
      </c>
      <c r="F6" s="10">
        <v>12.9</v>
      </c>
      <c r="G6" s="10">
        <v>13.31818</v>
      </c>
      <c r="H6" s="10">
        <v>10.52857</v>
      </c>
      <c r="I6" s="10">
        <v>9.6666670000000003</v>
      </c>
      <c r="J6" s="10">
        <v>9.2375000000000007</v>
      </c>
      <c r="K6" s="10">
        <v>10.23333</v>
      </c>
      <c r="L6" s="10">
        <v>11.054550000000001</v>
      </c>
    </row>
    <row r="7" spans="2:12" ht="15" x14ac:dyDescent="0.2">
      <c r="B7" s="6" t="s">
        <v>6</v>
      </c>
      <c r="C7" s="10">
        <v>12.6875</v>
      </c>
      <c r="D7" s="10">
        <v>11.2875</v>
      </c>
      <c r="E7" s="10">
        <v>10.771430000000001</v>
      </c>
      <c r="F7" s="10">
        <v>10.75</v>
      </c>
      <c r="G7" s="10">
        <v>10.824999999999999</v>
      </c>
      <c r="H7" s="10">
        <v>7.3142860000000001</v>
      </c>
      <c r="I7" s="10">
        <v>7.1166669999999996</v>
      </c>
      <c r="J7" s="10">
        <v>6.8250000000000002</v>
      </c>
      <c r="K7" s="10">
        <v>6.983333</v>
      </c>
      <c r="L7" s="10">
        <v>9.0454550000000005</v>
      </c>
    </row>
    <row r="8" spans="2:12" ht="15" x14ac:dyDescent="0.2">
      <c r="B8" s="6" t="s">
        <v>7</v>
      </c>
      <c r="C8" s="10">
        <v>15.8375</v>
      </c>
      <c r="D8" s="10">
        <v>15.125</v>
      </c>
      <c r="E8" s="10">
        <v>16.712499999999999</v>
      </c>
      <c r="F8" s="10">
        <v>13.133330000000001</v>
      </c>
      <c r="G8" s="10">
        <v>14.35455</v>
      </c>
      <c r="H8" s="10">
        <v>9.6285710000000009</v>
      </c>
      <c r="I8" s="10">
        <v>9.2833330000000007</v>
      </c>
      <c r="J8" s="10">
        <v>11.2</v>
      </c>
      <c r="K8" s="10">
        <v>9.1833329999999993</v>
      </c>
      <c r="L8" s="10">
        <v>12.7</v>
      </c>
    </row>
    <row r="9" spans="2:12" ht="15" x14ac:dyDescent="0.2">
      <c r="B9" s="6" t="s">
        <v>8</v>
      </c>
      <c r="C9" s="10">
        <v>10</v>
      </c>
      <c r="D9" s="10">
        <v>11.3125</v>
      </c>
      <c r="E9" s="10">
        <v>14.0875</v>
      </c>
      <c r="F9" s="10">
        <v>9.65</v>
      </c>
      <c r="G9" s="10">
        <v>10.84</v>
      </c>
      <c r="H9" s="10">
        <v>9.0571429999999999</v>
      </c>
      <c r="I9" s="10">
        <v>7.0333329999999998</v>
      </c>
      <c r="J9" s="10">
        <v>7.6124999999999998</v>
      </c>
      <c r="K9" s="10">
        <v>6.6</v>
      </c>
      <c r="L9" s="10">
        <v>9.6727270000000001</v>
      </c>
    </row>
    <row r="10" spans="2:12" ht="15" x14ac:dyDescent="0.2">
      <c r="B10" s="6" t="s">
        <v>9</v>
      </c>
      <c r="C10" s="10">
        <v>14.574999999999999</v>
      </c>
      <c r="D10" s="10">
        <v>13.25</v>
      </c>
      <c r="E10" s="10">
        <v>15.414289999999999</v>
      </c>
      <c r="F10" s="10">
        <v>15.01667</v>
      </c>
      <c r="G10" s="10">
        <v>14.51667</v>
      </c>
      <c r="H10" s="10">
        <v>10.7</v>
      </c>
      <c r="I10" s="10">
        <v>8.25</v>
      </c>
      <c r="J10" s="10">
        <v>9.3000000000000007</v>
      </c>
      <c r="K10" s="10">
        <v>7.98</v>
      </c>
      <c r="L10" s="10">
        <v>12.3</v>
      </c>
    </row>
    <row r="11" spans="2:12" ht="15" x14ac:dyDescent="0.2">
      <c r="B11" s="6" t="s">
        <v>10</v>
      </c>
      <c r="C11" s="10">
        <v>12.525</v>
      </c>
      <c r="D11" s="10">
        <v>11.3125</v>
      </c>
      <c r="E11" s="10">
        <v>13.1</v>
      </c>
      <c r="F11" s="10">
        <v>13.033329999999999</v>
      </c>
      <c r="G11" s="10">
        <v>13.241669999999999</v>
      </c>
      <c r="H11" s="10">
        <v>9.4142860000000006</v>
      </c>
      <c r="I11" s="10">
        <v>7.1333330000000004</v>
      </c>
      <c r="J11" s="10">
        <v>8.3285710000000002</v>
      </c>
      <c r="K11" s="10">
        <v>7.3666669999999996</v>
      </c>
      <c r="L11" s="10">
        <v>10.436360000000001</v>
      </c>
    </row>
  </sheetData>
  <mergeCells count="3">
    <mergeCell ref="B2:L2"/>
    <mergeCell ref="C3:G3"/>
    <mergeCell ref="H3:L3"/>
  </mergeCells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16"/>
  <sheetViews>
    <sheetView workbookViewId="0">
      <selection activeCell="J16" sqref="J16"/>
    </sheetView>
  </sheetViews>
  <sheetFormatPr defaultRowHeight="14.25" x14ac:dyDescent="0.2"/>
  <cols>
    <col min="3" max="7" width="13.375" customWidth="1"/>
  </cols>
  <sheetData>
    <row r="2" spans="2:7" ht="15" x14ac:dyDescent="0.2">
      <c r="B2" s="14" t="s">
        <v>79</v>
      </c>
      <c r="C2" s="14"/>
      <c r="D2" s="14"/>
      <c r="E2" s="14"/>
      <c r="F2" s="14"/>
      <c r="G2" s="14"/>
    </row>
    <row r="3" spans="2:7" ht="15" x14ac:dyDescent="0.2">
      <c r="B3" s="4"/>
      <c r="C3" s="5" t="s">
        <v>3</v>
      </c>
      <c r="D3" s="5" t="s">
        <v>0</v>
      </c>
      <c r="E3" s="5" t="s">
        <v>1</v>
      </c>
      <c r="F3" s="5" t="s">
        <v>93</v>
      </c>
      <c r="G3" s="5" t="s">
        <v>2</v>
      </c>
    </row>
    <row r="4" spans="2:7" ht="15" x14ac:dyDescent="0.2">
      <c r="B4" s="15" t="s">
        <v>53</v>
      </c>
      <c r="C4" s="11">
        <v>-4</v>
      </c>
      <c r="D4" s="11">
        <v>-4.5</v>
      </c>
      <c r="E4" s="11">
        <v>-7.5</v>
      </c>
      <c r="F4" s="11">
        <v>-0.5</v>
      </c>
      <c r="G4" s="11">
        <v>-5</v>
      </c>
    </row>
    <row r="5" spans="2:7" ht="15" x14ac:dyDescent="0.2">
      <c r="B5" s="15"/>
      <c r="C5" s="11">
        <v>-1</v>
      </c>
      <c r="D5" s="11">
        <v>-1.8</v>
      </c>
      <c r="E5" s="11">
        <v>-5.0999999999999996</v>
      </c>
      <c r="F5" s="11">
        <v>-1.5</v>
      </c>
      <c r="G5" s="11">
        <v>-5.5</v>
      </c>
    </row>
    <row r="6" spans="2:7" ht="15" x14ac:dyDescent="0.2">
      <c r="B6" s="15"/>
      <c r="C6" s="11">
        <v>3.7</v>
      </c>
      <c r="D6" s="11">
        <v>-2.1</v>
      </c>
      <c r="E6" s="11">
        <v>-13.3</v>
      </c>
      <c r="F6" s="11">
        <v>-2.6</v>
      </c>
      <c r="G6" s="11">
        <v>2.9</v>
      </c>
    </row>
    <row r="7" spans="2:7" ht="15" x14ac:dyDescent="0.2">
      <c r="B7" s="15"/>
      <c r="C7" s="11">
        <v>3.5</v>
      </c>
      <c r="D7" s="11">
        <v>-2.2000000000000002</v>
      </c>
      <c r="E7" s="11">
        <v>-1.5</v>
      </c>
      <c r="F7" s="11">
        <v>-4.9000000000000004</v>
      </c>
      <c r="G7" s="11">
        <v>1.6</v>
      </c>
    </row>
    <row r="8" spans="2:7" ht="15" x14ac:dyDescent="0.2">
      <c r="B8" s="15"/>
      <c r="C8" s="11">
        <v>-1</v>
      </c>
      <c r="D8" s="11">
        <v>-4.2</v>
      </c>
      <c r="E8" s="11">
        <v>-2.9</v>
      </c>
      <c r="F8" s="11">
        <v>1.5</v>
      </c>
      <c r="G8" s="11">
        <v>-4.3</v>
      </c>
    </row>
    <row r="9" spans="2:7" ht="15" x14ac:dyDescent="0.2">
      <c r="B9" s="15"/>
      <c r="C9" s="11">
        <v>-4.4000000000000004</v>
      </c>
      <c r="D9" s="11"/>
      <c r="E9" s="11">
        <v>-4.7</v>
      </c>
      <c r="F9" s="11">
        <v>-0.5</v>
      </c>
      <c r="G9" s="11">
        <v>-1.5</v>
      </c>
    </row>
    <row r="10" spans="2:7" ht="15" x14ac:dyDescent="0.2">
      <c r="B10" s="15"/>
      <c r="C10" s="11">
        <v>-0.2</v>
      </c>
      <c r="D10" s="11"/>
      <c r="E10" s="11">
        <v>-2.5</v>
      </c>
      <c r="F10" s="11"/>
      <c r="G10" s="11">
        <v>1</v>
      </c>
    </row>
    <row r="11" spans="2:7" ht="15" x14ac:dyDescent="0.2">
      <c r="B11" s="15"/>
      <c r="C11" s="11"/>
      <c r="D11" s="11"/>
      <c r="E11" s="11">
        <v>-1</v>
      </c>
      <c r="F11" s="11"/>
      <c r="G11" s="11">
        <v>4</v>
      </c>
    </row>
    <row r="12" spans="2:7" ht="15" x14ac:dyDescent="0.2">
      <c r="B12" s="15"/>
      <c r="C12" s="11"/>
      <c r="D12" s="11"/>
      <c r="E12" s="11"/>
      <c r="F12" s="11"/>
      <c r="G12" s="11">
        <v>-0.8</v>
      </c>
    </row>
    <row r="13" spans="2:7" ht="15" x14ac:dyDescent="0.2">
      <c r="B13" s="15"/>
      <c r="C13" s="11"/>
      <c r="D13" s="11"/>
      <c r="E13" s="11"/>
      <c r="F13" s="11"/>
      <c r="G13" s="11">
        <v>-3.7</v>
      </c>
    </row>
    <row r="14" spans="2:7" ht="15" x14ac:dyDescent="0.2">
      <c r="B14" s="15"/>
      <c r="C14" s="11"/>
      <c r="D14" s="11"/>
      <c r="E14" s="11"/>
      <c r="F14" s="11"/>
      <c r="G14" s="11">
        <v>-4.5</v>
      </c>
    </row>
    <row r="15" spans="2:7" ht="15" x14ac:dyDescent="0.2">
      <c r="B15" s="5" t="s">
        <v>39</v>
      </c>
      <c r="C15" s="11">
        <v>-0.48571428571428577</v>
      </c>
      <c r="D15" s="11">
        <v>-2.96</v>
      </c>
      <c r="E15" s="11">
        <v>-5.3571428571428568</v>
      </c>
      <c r="F15" s="11">
        <v>-1.4166666666666667</v>
      </c>
      <c r="G15" s="11">
        <v>-1.5428571428571429</v>
      </c>
    </row>
    <row r="16" spans="2:7" ht="15" x14ac:dyDescent="0.2">
      <c r="B16" s="5" t="s">
        <v>25</v>
      </c>
      <c r="C16" s="11">
        <v>3.2064666802305259</v>
      </c>
      <c r="D16" s="11">
        <v>1.2817956155331469</v>
      </c>
      <c r="E16" s="11">
        <v>4.0261052904170063</v>
      </c>
      <c r="F16" s="11">
        <v>2.1784551100875751</v>
      </c>
      <c r="G16" s="11">
        <v>3.4471520336151613</v>
      </c>
    </row>
  </sheetData>
  <mergeCells count="2">
    <mergeCell ref="B2:G2"/>
    <mergeCell ref="B4:B14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7"/>
  <sheetViews>
    <sheetView workbookViewId="0">
      <selection activeCell="G12" sqref="G12"/>
    </sheetView>
  </sheetViews>
  <sheetFormatPr defaultRowHeight="14.25" x14ac:dyDescent="0.2"/>
  <cols>
    <col min="3" max="12" width="7.625" customWidth="1"/>
  </cols>
  <sheetData>
    <row r="2" spans="2:12" ht="15" x14ac:dyDescent="0.2">
      <c r="B2" s="14" t="s">
        <v>17</v>
      </c>
      <c r="C2" s="14"/>
      <c r="D2" s="14"/>
      <c r="E2" s="14"/>
      <c r="F2" s="14"/>
      <c r="G2" s="14"/>
      <c r="H2" s="14"/>
      <c r="I2" s="14"/>
      <c r="J2" s="14"/>
      <c r="K2" s="14"/>
      <c r="L2" s="14"/>
    </row>
    <row r="3" spans="2:12" ht="15" x14ac:dyDescent="0.2">
      <c r="B3" s="16"/>
      <c r="C3" s="15" t="s">
        <v>3</v>
      </c>
      <c r="D3" s="15"/>
      <c r="E3" s="15" t="s">
        <v>0</v>
      </c>
      <c r="F3" s="15"/>
      <c r="G3" s="15" t="s">
        <v>1</v>
      </c>
      <c r="H3" s="15"/>
      <c r="I3" s="15" t="s">
        <v>2</v>
      </c>
      <c r="J3" s="15"/>
      <c r="K3" s="15" t="s">
        <v>100</v>
      </c>
      <c r="L3" s="15"/>
    </row>
    <row r="4" spans="2:12" ht="15" x14ac:dyDescent="0.2">
      <c r="B4" s="17"/>
      <c r="C4" s="5" t="s">
        <v>11</v>
      </c>
      <c r="D4" s="5" t="s">
        <v>12</v>
      </c>
      <c r="E4" s="5" t="s">
        <v>11</v>
      </c>
      <c r="F4" s="5" t="s">
        <v>12</v>
      </c>
      <c r="G4" s="5" t="s">
        <v>11</v>
      </c>
      <c r="H4" s="5" t="s">
        <v>12</v>
      </c>
      <c r="I4" s="5" t="s">
        <v>11</v>
      </c>
      <c r="J4" s="5" t="s">
        <v>12</v>
      </c>
      <c r="K4" s="5" t="s">
        <v>11</v>
      </c>
      <c r="L4" s="5" t="s">
        <v>12</v>
      </c>
    </row>
    <row r="5" spans="2:12" ht="15" x14ac:dyDescent="0.2">
      <c r="B5" s="6" t="s">
        <v>13</v>
      </c>
      <c r="C5" s="10">
        <v>-2.29</v>
      </c>
      <c r="D5" s="10">
        <v>0.66</v>
      </c>
      <c r="E5" s="10">
        <v>-2.4700000000000002</v>
      </c>
      <c r="F5" s="10">
        <v>0.66</v>
      </c>
      <c r="G5" s="10">
        <v>-3.03</v>
      </c>
      <c r="H5" s="10">
        <v>0.66</v>
      </c>
      <c r="I5" s="10">
        <v>-0.82</v>
      </c>
      <c r="J5" s="10">
        <v>0.54</v>
      </c>
      <c r="K5" s="10">
        <v>-3.19</v>
      </c>
      <c r="L5" s="10">
        <v>0.76</v>
      </c>
    </row>
    <row r="6" spans="2:12" ht="15" x14ac:dyDescent="0.2">
      <c r="B6" s="6" t="s">
        <v>14</v>
      </c>
      <c r="C6" s="10">
        <v>-2.95</v>
      </c>
      <c r="D6" s="10">
        <v>0.59</v>
      </c>
      <c r="E6" s="10">
        <v>-3.38</v>
      </c>
      <c r="F6" s="10">
        <v>0.59</v>
      </c>
      <c r="G6" s="10">
        <v>-3.5</v>
      </c>
      <c r="H6" s="10">
        <v>0.56999999999999995</v>
      </c>
      <c r="I6" s="10">
        <v>-2.0499999999999998</v>
      </c>
      <c r="J6" s="10">
        <v>0.47</v>
      </c>
      <c r="K6" s="10">
        <v>-3.36</v>
      </c>
      <c r="L6" s="10">
        <v>0.66</v>
      </c>
    </row>
    <row r="7" spans="2:12" ht="15" x14ac:dyDescent="0.2">
      <c r="B7" s="6" t="s">
        <v>15</v>
      </c>
      <c r="C7" s="10">
        <v>-3.38</v>
      </c>
      <c r="D7" s="10">
        <v>0.49</v>
      </c>
      <c r="E7" s="10">
        <v>-3.82</v>
      </c>
      <c r="F7" s="10">
        <v>0.53</v>
      </c>
      <c r="G7" s="10">
        <v>-4.07</v>
      </c>
      <c r="H7" s="10">
        <v>0.48</v>
      </c>
      <c r="I7" s="10">
        <v>-2.52</v>
      </c>
      <c r="J7" s="10">
        <v>0.4</v>
      </c>
      <c r="K7" s="10">
        <v>-3.85</v>
      </c>
      <c r="L7" s="10">
        <v>0.55000000000000004</v>
      </c>
    </row>
  </sheetData>
  <mergeCells count="7">
    <mergeCell ref="B2:L2"/>
    <mergeCell ref="B3:B4"/>
    <mergeCell ref="C3:D3"/>
    <mergeCell ref="E3:F3"/>
    <mergeCell ref="G3:H3"/>
    <mergeCell ref="I3:J3"/>
    <mergeCell ref="K3:L3"/>
  </mergeCells>
  <phoneticPr fontId="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15"/>
  <sheetViews>
    <sheetView workbookViewId="0">
      <selection activeCell="G1" sqref="C1:G1048576"/>
    </sheetView>
  </sheetViews>
  <sheetFormatPr defaultRowHeight="14.25" x14ac:dyDescent="0.2"/>
  <cols>
    <col min="3" max="7" width="12.375" customWidth="1"/>
  </cols>
  <sheetData>
    <row r="2" spans="2:7" ht="17.25" x14ac:dyDescent="0.2">
      <c r="B2" s="14" t="s">
        <v>80</v>
      </c>
      <c r="C2" s="14"/>
      <c r="D2" s="14"/>
      <c r="E2" s="14"/>
      <c r="F2" s="14"/>
      <c r="G2" s="14"/>
    </row>
    <row r="3" spans="2:7" ht="15" x14ac:dyDescent="0.2">
      <c r="B3" s="4"/>
      <c r="C3" s="5" t="s">
        <v>3</v>
      </c>
      <c r="D3" s="5" t="s">
        <v>0</v>
      </c>
      <c r="E3" s="5" t="s">
        <v>1</v>
      </c>
      <c r="F3" s="5" t="s">
        <v>93</v>
      </c>
      <c r="G3" s="5" t="s">
        <v>2</v>
      </c>
    </row>
    <row r="4" spans="2:7" ht="15" x14ac:dyDescent="0.2">
      <c r="B4" s="15" t="s">
        <v>53</v>
      </c>
      <c r="C4" s="10">
        <v>-0.53</v>
      </c>
      <c r="D4" s="10">
        <v>-3.74</v>
      </c>
      <c r="E4" s="10">
        <v>-2.46</v>
      </c>
      <c r="F4" s="10">
        <v>0.45</v>
      </c>
      <c r="G4" s="10">
        <v>0.13</v>
      </c>
    </row>
    <row r="5" spans="2:7" ht="15" x14ac:dyDescent="0.2">
      <c r="B5" s="15"/>
      <c r="C5" s="10">
        <v>0.15</v>
      </c>
      <c r="D5" s="10">
        <v>-1.05</v>
      </c>
      <c r="E5" s="10">
        <v>-1.33</v>
      </c>
      <c r="F5" s="10">
        <v>-0.03</v>
      </c>
      <c r="G5" s="10">
        <v>-0.47</v>
      </c>
    </row>
    <row r="6" spans="2:7" ht="15" x14ac:dyDescent="0.2">
      <c r="B6" s="15"/>
      <c r="C6" s="10">
        <v>-0.23</v>
      </c>
      <c r="D6" s="10">
        <v>0.42</v>
      </c>
      <c r="E6" s="10">
        <v>-2.29</v>
      </c>
      <c r="F6" s="10">
        <v>-0.18</v>
      </c>
      <c r="G6" s="10">
        <v>0.14000000000000001</v>
      </c>
    </row>
    <row r="7" spans="2:7" ht="15" x14ac:dyDescent="0.2">
      <c r="B7" s="15"/>
      <c r="C7" s="10">
        <v>0</v>
      </c>
      <c r="D7" s="10">
        <v>-0.38</v>
      </c>
      <c r="E7" s="10">
        <v>-0.78</v>
      </c>
      <c r="F7" s="10">
        <v>-1.8</v>
      </c>
      <c r="G7" s="10">
        <v>0.08</v>
      </c>
    </row>
    <row r="8" spans="2:7" ht="15" x14ac:dyDescent="0.2">
      <c r="B8" s="15"/>
      <c r="C8" s="10">
        <v>-0.55000000000000004</v>
      </c>
      <c r="D8" s="10">
        <v>-1.48</v>
      </c>
      <c r="E8" s="10">
        <v>-1.41</v>
      </c>
      <c r="F8" s="10">
        <v>0.14000000000000001</v>
      </c>
      <c r="G8" s="10">
        <v>0.24</v>
      </c>
    </row>
    <row r="9" spans="2:7" ht="15" x14ac:dyDescent="0.2">
      <c r="B9" s="15"/>
      <c r="C9" s="10">
        <v>-1.33</v>
      </c>
      <c r="D9" s="10"/>
      <c r="E9" s="10">
        <v>-1.66</v>
      </c>
      <c r="F9" s="10">
        <v>0.3</v>
      </c>
      <c r="G9" s="10">
        <v>-0.43</v>
      </c>
    </row>
    <row r="10" spans="2:7" ht="15" x14ac:dyDescent="0.2">
      <c r="B10" s="15"/>
      <c r="C10" s="10">
        <v>-0.19</v>
      </c>
      <c r="D10" s="10"/>
      <c r="E10" s="10">
        <v>-1.59</v>
      </c>
      <c r="F10" s="10"/>
      <c r="G10" s="10">
        <v>-0.56999999999999995</v>
      </c>
    </row>
    <row r="11" spans="2:7" ht="15" x14ac:dyDescent="0.2">
      <c r="B11" s="15"/>
      <c r="C11" s="10"/>
      <c r="D11" s="10"/>
      <c r="E11" s="10">
        <v>0.62</v>
      </c>
      <c r="F11" s="10"/>
      <c r="G11" s="10">
        <v>-1.46</v>
      </c>
    </row>
    <row r="12" spans="2:7" ht="15" x14ac:dyDescent="0.2">
      <c r="B12" s="15"/>
      <c r="C12" s="10"/>
      <c r="D12" s="10"/>
      <c r="E12" s="10"/>
      <c r="F12" s="10"/>
      <c r="G12" s="10">
        <v>0.4</v>
      </c>
    </row>
    <row r="13" spans="2:7" ht="15" x14ac:dyDescent="0.2">
      <c r="B13" s="15"/>
      <c r="C13" s="10"/>
      <c r="D13" s="10"/>
      <c r="E13" s="10"/>
      <c r="F13" s="10"/>
      <c r="G13" s="10">
        <v>-0.4</v>
      </c>
    </row>
    <row r="14" spans="2:7" ht="15" x14ac:dyDescent="0.2">
      <c r="B14" s="5" t="s">
        <v>39</v>
      </c>
      <c r="C14" s="10">
        <v>-0.3828571428571429</v>
      </c>
      <c r="D14" s="10">
        <v>-1.246</v>
      </c>
      <c r="E14" s="10">
        <v>-1.3625</v>
      </c>
      <c r="F14" s="10">
        <v>-0.18666666666666665</v>
      </c>
      <c r="G14" s="10">
        <v>-0.23399999999999999</v>
      </c>
    </row>
    <row r="15" spans="2:7" ht="15" x14ac:dyDescent="0.2">
      <c r="B15" s="5" t="s">
        <v>25</v>
      </c>
      <c r="C15" s="10">
        <v>0.48951385018588545</v>
      </c>
      <c r="D15" s="10">
        <v>1.5683366985440339</v>
      </c>
      <c r="E15" s="10">
        <v>0.96198826841673513</v>
      </c>
      <c r="F15" s="10">
        <v>0.82174610839764051</v>
      </c>
      <c r="G15" s="10">
        <v>0.55128536671632733</v>
      </c>
    </row>
  </sheetData>
  <mergeCells count="2">
    <mergeCell ref="B2:G2"/>
    <mergeCell ref="B4:B13"/>
  </mergeCells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17"/>
  <sheetViews>
    <sheetView workbookViewId="0">
      <selection activeCell="G21" sqref="G21"/>
    </sheetView>
  </sheetViews>
  <sheetFormatPr defaultRowHeight="14.25" x14ac:dyDescent="0.2"/>
  <cols>
    <col min="3" max="12" width="12.875" customWidth="1"/>
  </cols>
  <sheetData>
    <row r="2" spans="2:12" ht="15" x14ac:dyDescent="0.2">
      <c r="B2" s="14" t="s">
        <v>83</v>
      </c>
      <c r="C2" s="14"/>
      <c r="D2" s="14"/>
      <c r="E2" s="14"/>
      <c r="F2" s="14"/>
      <c r="G2" s="14"/>
      <c r="H2" s="14"/>
      <c r="I2" s="14"/>
      <c r="J2" s="14"/>
      <c r="K2" s="14"/>
      <c r="L2" s="14"/>
    </row>
    <row r="3" spans="2:12" ht="15" x14ac:dyDescent="0.2">
      <c r="B3" s="3"/>
      <c r="C3" s="15" t="s">
        <v>81</v>
      </c>
      <c r="D3" s="15"/>
      <c r="E3" s="15"/>
      <c r="F3" s="15"/>
      <c r="G3" s="15"/>
      <c r="H3" s="15" t="s">
        <v>82</v>
      </c>
      <c r="I3" s="15"/>
      <c r="J3" s="15"/>
      <c r="K3" s="15"/>
      <c r="L3" s="15"/>
    </row>
    <row r="4" spans="2:12" ht="15" x14ac:dyDescent="0.2">
      <c r="B4" s="4"/>
      <c r="C4" s="5" t="s">
        <v>3</v>
      </c>
      <c r="D4" s="5" t="s">
        <v>0</v>
      </c>
      <c r="E4" s="5" t="s">
        <v>1</v>
      </c>
      <c r="F4" s="5" t="s">
        <v>100</v>
      </c>
      <c r="G4" s="5" t="s">
        <v>2</v>
      </c>
      <c r="H4" s="5" t="s">
        <v>3</v>
      </c>
      <c r="I4" s="5" t="s">
        <v>0</v>
      </c>
      <c r="J4" s="5" t="s">
        <v>1</v>
      </c>
      <c r="K4" s="5" t="s">
        <v>94</v>
      </c>
      <c r="L4" s="5" t="s">
        <v>2</v>
      </c>
    </row>
    <row r="5" spans="2:12" ht="15" x14ac:dyDescent="0.2">
      <c r="B5" s="15" t="s">
        <v>53</v>
      </c>
      <c r="C5" s="4">
        <v>-5</v>
      </c>
      <c r="D5" s="4">
        <v>0</v>
      </c>
      <c r="E5" s="4">
        <v>-4</v>
      </c>
      <c r="F5" s="4">
        <v>6</v>
      </c>
      <c r="G5" s="4">
        <v>0</v>
      </c>
      <c r="H5" s="4">
        <v>4</v>
      </c>
      <c r="I5" s="4">
        <v>-3</v>
      </c>
      <c r="J5" s="4">
        <v>-2</v>
      </c>
      <c r="K5" s="4">
        <v>3</v>
      </c>
      <c r="L5" s="4">
        <v>-1</v>
      </c>
    </row>
    <row r="6" spans="2:12" ht="15" x14ac:dyDescent="0.2">
      <c r="B6" s="15"/>
      <c r="C6" s="4">
        <v>0</v>
      </c>
      <c r="D6" s="4">
        <v>-8</v>
      </c>
      <c r="E6" s="4">
        <v>-29</v>
      </c>
      <c r="F6" s="4">
        <v>-4</v>
      </c>
      <c r="G6" s="4">
        <v>-11</v>
      </c>
      <c r="H6" s="4">
        <v>10</v>
      </c>
      <c r="I6" s="4">
        <v>-9</v>
      </c>
      <c r="J6" s="4">
        <v>-13</v>
      </c>
      <c r="K6" s="4">
        <v>1</v>
      </c>
      <c r="L6" s="4">
        <v>-9</v>
      </c>
    </row>
    <row r="7" spans="2:12" ht="15" x14ac:dyDescent="0.2">
      <c r="B7" s="15"/>
      <c r="C7" s="4">
        <v>-2</v>
      </c>
      <c r="D7" s="4">
        <v>-2</v>
      </c>
      <c r="E7" s="4">
        <v>34</v>
      </c>
      <c r="F7" s="4">
        <v>7</v>
      </c>
      <c r="G7" s="4">
        <v>2</v>
      </c>
      <c r="H7" s="4">
        <v>7</v>
      </c>
      <c r="I7" s="4">
        <v>4</v>
      </c>
      <c r="J7" s="4">
        <v>22</v>
      </c>
      <c r="K7" s="4">
        <v>8</v>
      </c>
      <c r="L7" s="4">
        <v>1</v>
      </c>
    </row>
    <row r="8" spans="2:12" ht="15" x14ac:dyDescent="0.2">
      <c r="B8" s="15"/>
      <c r="C8" s="4">
        <v>-2</v>
      </c>
      <c r="D8" s="4">
        <v>-5</v>
      </c>
      <c r="E8" s="4">
        <v>-1</v>
      </c>
      <c r="F8" s="4">
        <v>1</v>
      </c>
      <c r="G8" s="4">
        <v>6</v>
      </c>
      <c r="H8" s="4">
        <v>-4</v>
      </c>
      <c r="I8" s="4">
        <v>-4</v>
      </c>
      <c r="J8" s="4">
        <v>11</v>
      </c>
      <c r="K8" s="4">
        <v>0</v>
      </c>
      <c r="L8" s="4">
        <v>0</v>
      </c>
    </row>
    <row r="9" spans="2:12" ht="15" x14ac:dyDescent="0.2">
      <c r="B9" s="15"/>
      <c r="C9" s="4">
        <v>-20</v>
      </c>
      <c r="D9" s="4">
        <v>-29</v>
      </c>
      <c r="E9" s="4">
        <v>17</v>
      </c>
      <c r="F9" s="4">
        <v>8</v>
      </c>
      <c r="G9" s="4">
        <v>-4</v>
      </c>
      <c r="H9" s="4">
        <v>-12</v>
      </c>
      <c r="I9" s="4">
        <v>-18</v>
      </c>
      <c r="J9" s="4">
        <v>12</v>
      </c>
      <c r="K9" s="4">
        <v>0</v>
      </c>
      <c r="L9" s="4">
        <v>2</v>
      </c>
    </row>
    <row r="10" spans="2:12" ht="15" x14ac:dyDescent="0.2">
      <c r="B10" s="15"/>
      <c r="C10" s="4">
        <v>-27</v>
      </c>
      <c r="D10" s="4">
        <v>4</v>
      </c>
      <c r="E10" s="4">
        <v>-18</v>
      </c>
      <c r="F10" s="4">
        <v>17</v>
      </c>
      <c r="G10" s="4">
        <v>-6</v>
      </c>
      <c r="H10" s="4">
        <v>-12</v>
      </c>
      <c r="I10" s="4">
        <v>-1</v>
      </c>
      <c r="J10" s="4">
        <v>-5</v>
      </c>
      <c r="K10" s="4">
        <v>12</v>
      </c>
      <c r="L10" s="4">
        <v>4</v>
      </c>
    </row>
    <row r="11" spans="2:12" ht="15" x14ac:dyDescent="0.2">
      <c r="B11" s="15"/>
      <c r="C11" s="4">
        <v>-1</v>
      </c>
      <c r="D11" s="4"/>
      <c r="E11" s="4">
        <v>-12</v>
      </c>
      <c r="F11" s="4"/>
      <c r="G11" s="4">
        <v>-5</v>
      </c>
      <c r="H11" s="4">
        <v>-3</v>
      </c>
      <c r="I11" s="4"/>
      <c r="J11" s="4">
        <v>-4</v>
      </c>
      <c r="K11" s="4"/>
      <c r="L11" s="4">
        <v>-14</v>
      </c>
    </row>
    <row r="12" spans="2:12" ht="15" x14ac:dyDescent="0.2">
      <c r="B12" s="15"/>
      <c r="C12" s="4"/>
      <c r="D12" s="4"/>
      <c r="E12" s="4">
        <v>-13</v>
      </c>
      <c r="F12" s="4"/>
      <c r="G12" s="4">
        <v>0</v>
      </c>
      <c r="H12" s="4"/>
      <c r="I12" s="4"/>
      <c r="J12" s="4">
        <v>-3</v>
      </c>
      <c r="K12" s="4"/>
      <c r="L12" s="4">
        <v>-5</v>
      </c>
    </row>
    <row r="13" spans="2:12" ht="15" x14ac:dyDescent="0.2">
      <c r="B13" s="15"/>
      <c r="C13" s="4"/>
      <c r="D13" s="4"/>
      <c r="E13" s="4"/>
      <c r="F13" s="4"/>
      <c r="G13" s="4">
        <v>9</v>
      </c>
      <c r="H13" s="4"/>
      <c r="I13" s="4"/>
      <c r="J13" s="4"/>
      <c r="K13" s="4"/>
      <c r="L13" s="4">
        <v>13</v>
      </c>
    </row>
    <row r="14" spans="2:12" ht="15" x14ac:dyDescent="0.2">
      <c r="B14" s="15"/>
      <c r="C14" s="4"/>
      <c r="D14" s="4"/>
      <c r="E14" s="4"/>
      <c r="F14" s="4"/>
      <c r="G14" s="4">
        <v>2</v>
      </c>
      <c r="H14" s="4"/>
      <c r="I14" s="4"/>
      <c r="J14" s="4"/>
      <c r="K14" s="4"/>
      <c r="L14" s="4">
        <v>-5</v>
      </c>
    </row>
    <row r="15" spans="2:12" ht="15" x14ac:dyDescent="0.2">
      <c r="B15" s="15"/>
      <c r="C15" s="4"/>
      <c r="D15" s="4"/>
      <c r="E15" s="4"/>
      <c r="F15" s="4"/>
      <c r="G15" s="4">
        <v>-13</v>
      </c>
      <c r="H15" s="4"/>
      <c r="I15" s="4"/>
      <c r="J15" s="4"/>
      <c r="K15" s="4"/>
      <c r="L15" s="4">
        <v>-8</v>
      </c>
    </row>
    <row r="16" spans="2:12" ht="15" x14ac:dyDescent="0.2">
      <c r="B16" s="5" t="s">
        <v>39</v>
      </c>
      <c r="C16" s="11">
        <f>AVERAGE(C5:C15)</f>
        <v>-8.1428571428571423</v>
      </c>
      <c r="D16" s="11">
        <f t="shared" ref="D16:L16" si="0">AVERAGE(D5:D15)</f>
        <v>-6.666666666666667</v>
      </c>
      <c r="E16" s="11">
        <f t="shared" si="0"/>
        <v>-3.25</v>
      </c>
      <c r="F16" s="11">
        <f t="shared" si="0"/>
        <v>5.833333333333333</v>
      </c>
      <c r="G16" s="11">
        <f t="shared" si="0"/>
        <v>-1.8181818181818181</v>
      </c>
      <c r="H16" s="11">
        <f t="shared" si="0"/>
        <v>-1.4285714285714286</v>
      </c>
      <c r="I16" s="11">
        <f t="shared" si="0"/>
        <v>-5.166666666666667</v>
      </c>
      <c r="J16" s="11">
        <f t="shared" si="0"/>
        <v>2.25</v>
      </c>
      <c r="K16" s="11">
        <f t="shared" si="0"/>
        <v>4</v>
      </c>
      <c r="L16" s="11">
        <f t="shared" si="0"/>
        <v>-2</v>
      </c>
    </row>
    <row r="17" spans="2:12" ht="15" x14ac:dyDescent="0.2">
      <c r="B17" s="5" t="s">
        <v>25</v>
      </c>
      <c r="C17" s="11">
        <f>STDEV(C5:C15)</f>
        <v>10.792413561210045</v>
      </c>
      <c r="D17" s="11">
        <f t="shared" ref="D17:L17" si="1">STDEV(D5:D15)</f>
        <v>11.69045194450012</v>
      </c>
      <c r="E17" s="11">
        <f t="shared" si="1"/>
        <v>20.197241678718694</v>
      </c>
      <c r="F17" s="11">
        <f t="shared" si="1"/>
        <v>7.0828431202919262</v>
      </c>
      <c r="G17" s="11">
        <f t="shared" si="1"/>
        <v>6.7500841745593334</v>
      </c>
      <c r="H17" s="11">
        <f t="shared" si="1"/>
        <v>8.7912293955802507</v>
      </c>
      <c r="I17" s="11">
        <f t="shared" si="1"/>
        <v>7.5740786018278605</v>
      </c>
      <c r="J17" s="11">
        <f t="shared" si="1"/>
        <v>11.535659000309805</v>
      </c>
      <c r="K17" s="11">
        <f t="shared" si="1"/>
        <v>4.9396356140913875</v>
      </c>
      <c r="L17" s="11">
        <f t="shared" si="1"/>
        <v>7.334848328356899</v>
      </c>
    </row>
  </sheetData>
  <mergeCells count="4">
    <mergeCell ref="B5:B15"/>
    <mergeCell ref="C3:G3"/>
    <mergeCell ref="H3:L3"/>
    <mergeCell ref="B2:L2"/>
  </mergeCells>
  <phoneticPr fontId="1" type="noConversion"/>
  <pageMargins left="0.7" right="0.7" top="0.75" bottom="0.75" header="0.3" footer="0.3"/>
  <pageSetup orientation="portrait" horizontalDpi="0" verticalDpi="0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Q16"/>
  <sheetViews>
    <sheetView workbookViewId="0">
      <selection activeCell="F24" sqref="F24"/>
    </sheetView>
  </sheetViews>
  <sheetFormatPr defaultRowHeight="14.25" x14ac:dyDescent="0.2"/>
  <cols>
    <col min="3" max="17" width="13.875" customWidth="1"/>
  </cols>
  <sheetData>
    <row r="2" spans="2:17" ht="15" x14ac:dyDescent="0.2">
      <c r="B2" s="14" t="s">
        <v>84</v>
      </c>
      <c r="C2" s="14"/>
      <c r="D2" s="14"/>
      <c r="E2" s="14"/>
      <c r="F2" s="14"/>
      <c r="G2" s="14"/>
      <c r="H2" s="14"/>
      <c r="I2" s="14"/>
      <c r="J2" s="14"/>
      <c r="K2" s="14"/>
      <c r="L2" s="14"/>
      <c r="M2" s="14"/>
      <c r="N2" s="14"/>
      <c r="O2" s="14"/>
      <c r="P2" s="14"/>
      <c r="Q2" s="14"/>
    </row>
    <row r="3" spans="2:17" ht="15" x14ac:dyDescent="0.2">
      <c r="B3" s="3"/>
      <c r="C3" s="15" t="s">
        <v>85</v>
      </c>
      <c r="D3" s="15"/>
      <c r="E3" s="15"/>
      <c r="F3" s="15"/>
      <c r="G3" s="15"/>
      <c r="H3" s="15" t="s">
        <v>86</v>
      </c>
      <c r="I3" s="15"/>
      <c r="J3" s="15"/>
      <c r="K3" s="15"/>
      <c r="L3" s="15"/>
      <c r="M3" s="15" t="s">
        <v>87</v>
      </c>
      <c r="N3" s="15"/>
      <c r="O3" s="15"/>
      <c r="P3" s="15"/>
      <c r="Q3" s="15"/>
    </row>
    <row r="4" spans="2:17" ht="15" x14ac:dyDescent="0.2">
      <c r="B4" s="4"/>
      <c r="C4" s="5" t="s">
        <v>3</v>
      </c>
      <c r="D4" s="5" t="s">
        <v>0</v>
      </c>
      <c r="E4" s="5" t="s">
        <v>1</v>
      </c>
      <c r="F4" s="5" t="s">
        <v>101</v>
      </c>
      <c r="G4" s="5" t="s">
        <v>2</v>
      </c>
      <c r="H4" s="5" t="s">
        <v>3</v>
      </c>
      <c r="I4" s="5" t="s">
        <v>0</v>
      </c>
      <c r="J4" s="5" t="s">
        <v>1</v>
      </c>
      <c r="K4" s="5" t="s">
        <v>100</v>
      </c>
      <c r="L4" s="5" t="s">
        <v>2</v>
      </c>
      <c r="M4" s="5" t="s">
        <v>3</v>
      </c>
      <c r="N4" s="5" t="s">
        <v>0</v>
      </c>
      <c r="O4" s="5" t="s">
        <v>1</v>
      </c>
      <c r="P4" s="5" t="s">
        <v>102</v>
      </c>
      <c r="Q4" s="5" t="s">
        <v>2</v>
      </c>
    </row>
    <row r="5" spans="2:17" ht="15" x14ac:dyDescent="0.2">
      <c r="B5" s="15" t="s">
        <v>53</v>
      </c>
      <c r="C5" s="10">
        <v>-1.17</v>
      </c>
      <c r="D5" s="10">
        <v>-0.77</v>
      </c>
      <c r="E5" s="10">
        <v>-0.17</v>
      </c>
      <c r="F5" s="10">
        <v>-0.61</v>
      </c>
      <c r="G5" s="10">
        <v>0.25</v>
      </c>
      <c r="H5" s="10">
        <v>-0.47</v>
      </c>
      <c r="I5" s="10">
        <v>-0.51</v>
      </c>
      <c r="J5" s="10">
        <v>-0.05</v>
      </c>
      <c r="K5" s="10">
        <v>-0.7</v>
      </c>
      <c r="L5" s="10">
        <v>-0.35</v>
      </c>
      <c r="M5" s="10">
        <v>-0.8</v>
      </c>
      <c r="N5" s="10">
        <v>-0.22</v>
      </c>
      <c r="O5" s="10">
        <v>-0.45</v>
      </c>
      <c r="P5" s="10">
        <v>0.17</v>
      </c>
      <c r="Q5" s="10">
        <v>0.47</v>
      </c>
    </row>
    <row r="6" spans="2:17" ht="15" x14ac:dyDescent="0.2">
      <c r="B6" s="15"/>
      <c r="C6" s="10">
        <v>1.44</v>
      </c>
      <c r="D6" s="10">
        <v>-1.91</v>
      </c>
      <c r="E6" s="10">
        <v>-1.1000000000000001</v>
      </c>
      <c r="F6" s="10">
        <v>-0.04</v>
      </c>
      <c r="G6" s="10">
        <v>0.28000000000000003</v>
      </c>
      <c r="H6" s="10">
        <v>1.29</v>
      </c>
      <c r="I6" s="10">
        <v>-1.23</v>
      </c>
      <c r="J6" s="10">
        <v>-0.69</v>
      </c>
      <c r="K6" s="10">
        <v>-0.05</v>
      </c>
      <c r="L6" s="10">
        <v>0.14000000000000001</v>
      </c>
      <c r="M6" s="10">
        <v>0.57999999999999996</v>
      </c>
      <c r="N6" s="10">
        <v>-1.26</v>
      </c>
      <c r="O6" s="10">
        <v>-0.49</v>
      </c>
      <c r="P6" s="10">
        <v>-0.03</v>
      </c>
      <c r="Q6" s="10">
        <v>0.02</v>
      </c>
    </row>
    <row r="7" spans="2:17" ht="15" x14ac:dyDescent="0.2">
      <c r="B7" s="15"/>
      <c r="C7" s="10">
        <v>-0.95</v>
      </c>
      <c r="D7" s="10">
        <v>-1.47</v>
      </c>
      <c r="E7" s="10">
        <v>-0.89</v>
      </c>
      <c r="F7" s="10">
        <v>-0.21</v>
      </c>
      <c r="G7" s="10">
        <v>-1.1599999999999999</v>
      </c>
      <c r="H7" s="10">
        <v>-0.5</v>
      </c>
      <c r="I7" s="10">
        <v>-1.22</v>
      </c>
      <c r="J7" s="10">
        <v>-0.73</v>
      </c>
      <c r="K7" s="10">
        <v>0.03</v>
      </c>
      <c r="L7" s="10">
        <v>-0.84</v>
      </c>
      <c r="M7" s="10">
        <v>-0.21</v>
      </c>
      <c r="N7" s="10">
        <v>-0.11</v>
      </c>
      <c r="O7" s="10">
        <v>-1.87</v>
      </c>
      <c r="P7" s="10">
        <v>-0.4</v>
      </c>
      <c r="Q7" s="10">
        <v>0.15</v>
      </c>
    </row>
    <row r="8" spans="2:17" ht="15" x14ac:dyDescent="0.2">
      <c r="B8" s="15"/>
      <c r="C8" s="10">
        <v>-0.14000000000000001</v>
      </c>
      <c r="D8" s="10">
        <v>-1.92</v>
      </c>
      <c r="E8" s="10">
        <v>-0.85</v>
      </c>
      <c r="F8" s="10">
        <v>-2.41</v>
      </c>
      <c r="G8" s="10">
        <v>0.82</v>
      </c>
      <c r="H8" s="10">
        <v>-0.03</v>
      </c>
      <c r="I8" s="10">
        <v>-1.0900000000000001</v>
      </c>
      <c r="J8" s="10">
        <v>-0.71</v>
      </c>
      <c r="K8" s="10">
        <v>-0.97</v>
      </c>
      <c r="L8" s="10">
        <v>0.55000000000000004</v>
      </c>
      <c r="M8" s="10">
        <v>-0.4</v>
      </c>
      <c r="N8" s="10">
        <v>0.66</v>
      </c>
      <c r="O8" s="10">
        <v>-1.33</v>
      </c>
      <c r="P8" s="10">
        <v>-2.85</v>
      </c>
      <c r="Q8" s="10">
        <v>0.53</v>
      </c>
    </row>
    <row r="9" spans="2:17" ht="15" x14ac:dyDescent="0.2">
      <c r="B9" s="15"/>
      <c r="C9" s="10">
        <v>-2.15</v>
      </c>
      <c r="D9" s="10">
        <v>-2.33</v>
      </c>
      <c r="E9" s="10">
        <v>-1.18</v>
      </c>
      <c r="F9" s="10">
        <v>0.15</v>
      </c>
      <c r="G9" s="10">
        <v>0.38</v>
      </c>
      <c r="H9" s="10">
        <v>-1.17</v>
      </c>
      <c r="I9" s="10">
        <v>-1.68</v>
      </c>
      <c r="J9" s="10">
        <v>-1.01</v>
      </c>
      <c r="K9" s="10">
        <v>0.05</v>
      </c>
      <c r="L9" s="10">
        <v>0.83</v>
      </c>
      <c r="M9" s="10">
        <v>-3.49</v>
      </c>
      <c r="N9" s="10">
        <v>-0.23</v>
      </c>
      <c r="O9" s="10">
        <v>-0.39</v>
      </c>
      <c r="P9" s="10">
        <v>0.3</v>
      </c>
      <c r="Q9" s="10">
        <v>-0.7</v>
      </c>
    </row>
    <row r="10" spans="2:17" ht="15" x14ac:dyDescent="0.2">
      <c r="B10" s="15"/>
      <c r="C10" s="10">
        <v>-1.1100000000000001</v>
      </c>
      <c r="D10" s="10"/>
      <c r="E10" s="10">
        <v>-0.99</v>
      </c>
      <c r="F10" s="10">
        <v>-0.36</v>
      </c>
      <c r="G10" s="10">
        <v>-0.46</v>
      </c>
      <c r="H10" s="10">
        <v>-0.85</v>
      </c>
      <c r="I10" s="10"/>
      <c r="J10" s="10">
        <v>-0.77</v>
      </c>
      <c r="K10" s="10">
        <v>-0.27</v>
      </c>
      <c r="L10" s="10">
        <v>-0.49</v>
      </c>
      <c r="M10" s="10">
        <v>-1</v>
      </c>
      <c r="N10" s="10"/>
      <c r="O10" s="10">
        <v>0.21</v>
      </c>
      <c r="P10" s="10">
        <v>-0.65</v>
      </c>
      <c r="Q10" s="10">
        <v>-0.27</v>
      </c>
    </row>
    <row r="11" spans="2:17" ht="15" x14ac:dyDescent="0.2">
      <c r="B11" s="15"/>
      <c r="C11" s="10">
        <v>-0.86</v>
      </c>
      <c r="D11" s="10"/>
      <c r="E11" s="10">
        <v>-1.97</v>
      </c>
      <c r="F11" s="10"/>
      <c r="G11" s="10">
        <v>0.17</v>
      </c>
      <c r="H11" s="10">
        <v>-0.56000000000000005</v>
      </c>
      <c r="I11" s="10"/>
      <c r="J11" s="10">
        <v>-1.52</v>
      </c>
      <c r="K11" s="10"/>
      <c r="L11" s="10">
        <v>-0.06</v>
      </c>
      <c r="M11" s="10">
        <v>-0.48</v>
      </c>
      <c r="N11" s="10"/>
      <c r="O11" s="10">
        <v>-1.19</v>
      </c>
      <c r="P11" s="10"/>
      <c r="Q11" s="10">
        <v>0.17</v>
      </c>
    </row>
    <row r="12" spans="2:17" ht="15" x14ac:dyDescent="0.2">
      <c r="B12" s="15"/>
      <c r="C12" s="10"/>
      <c r="D12" s="10"/>
      <c r="E12" s="10">
        <v>-2.19</v>
      </c>
      <c r="F12" s="10"/>
      <c r="G12" s="10">
        <v>0.21</v>
      </c>
      <c r="H12" s="10"/>
      <c r="I12" s="10"/>
      <c r="J12" s="10">
        <v>-1.73</v>
      </c>
      <c r="K12" s="10"/>
      <c r="L12" s="10">
        <v>-0.1</v>
      </c>
      <c r="M12" s="10"/>
      <c r="N12" s="10"/>
      <c r="O12" s="10">
        <v>0.27</v>
      </c>
      <c r="P12" s="10"/>
      <c r="Q12" s="10">
        <v>0.06</v>
      </c>
    </row>
    <row r="13" spans="2:17" ht="15" x14ac:dyDescent="0.2">
      <c r="B13" s="15"/>
      <c r="C13" s="10"/>
      <c r="D13" s="10"/>
      <c r="E13" s="10"/>
      <c r="F13" s="10"/>
      <c r="G13" s="10">
        <v>0.27</v>
      </c>
      <c r="H13" s="10"/>
      <c r="I13" s="10"/>
      <c r="J13" s="10"/>
      <c r="K13" s="10"/>
      <c r="L13" s="10">
        <v>-0.06</v>
      </c>
      <c r="M13" s="10"/>
      <c r="N13" s="10"/>
      <c r="O13" s="10"/>
      <c r="P13" s="10"/>
      <c r="Q13" s="10">
        <v>0.81</v>
      </c>
    </row>
    <row r="14" spans="2:17" ht="15" x14ac:dyDescent="0.2">
      <c r="B14" s="15"/>
      <c r="C14" s="10"/>
      <c r="D14" s="10"/>
      <c r="E14" s="10"/>
      <c r="F14" s="10"/>
      <c r="G14" s="10">
        <v>-1.68</v>
      </c>
      <c r="H14" s="10"/>
      <c r="I14" s="10"/>
      <c r="J14" s="10"/>
      <c r="K14" s="10"/>
      <c r="L14" s="10">
        <v>-1.29</v>
      </c>
      <c r="M14" s="10"/>
      <c r="N14" s="10"/>
      <c r="O14" s="10"/>
      <c r="P14" s="10"/>
      <c r="Q14" s="10">
        <v>0.39</v>
      </c>
    </row>
    <row r="15" spans="2:17" ht="15" x14ac:dyDescent="0.2">
      <c r="B15" s="5" t="s">
        <v>39</v>
      </c>
      <c r="C15" s="10">
        <f t="shared" ref="C15:Q15" si="0">AVERAGE(C5:C14)</f>
        <v>-0.70571428571428574</v>
      </c>
      <c r="D15" s="10">
        <f t="shared" si="0"/>
        <v>-1.6799999999999997</v>
      </c>
      <c r="E15" s="10">
        <f t="shared" si="0"/>
        <v>-1.1675</v>
      </c>
      <c r="F15" s="10">
        <f t="shared" si="0"/>
        <v>-0.57999999999999996</v>
      </c>
      <c r="G15" s="10">
        <f t="shared" si="0"/>
        <v>-9.1999999999999998E-2</v>
      </c>
      <c r="H15" s="10">
        <f t="shared" si="0"/>
        <v>-0.32714285714285712</v>
      </c>
      <c r="I15" s="10">
        <f t="shared" si="0"/>
        <v>-1.1459999999999999</v>
      </c>
      <c r="J15" s="10">
        <f t="shared" si="0"/>
        <v>-0.90124999999999988</v>
      </c>
      <c r="K15" s="10">
        <f t="shared" si="0"/>
        <v>-0.3183333333333333</v>
      </c>
      <c r="L15" s="10">
        <f t="shared" si="0"/>
        <v>-0.16699999999999998</v>
      </c>
      <c r="M15" s="10">
        <f t="shared" si="0"/>
        <v>-0.82857142857142863</v>
      </c>
      <c r="N15" s="10">
        <f t="shared" si="0"/>
        <v>-0.23200000000000004</v>
      </c>
      <c r="O15" s="10">
        <f t="shared" si="0"/>
        <v>-0.65500000000000003</v>
      </c>
      <c r="P15" s="10">
        <f t="shared" si="0"/>
        <v>-0.57666666666666677</v>
      </c>
      <c r="Q15" s="10">
        <f t="shared" si="0"/>
        <v>0.16299999999999998</v>
      </c>
    </row>
    <row r="16" spans="2:17" ht="15" x14ac:dyDescent="0.2">
      <c r="B16" s="5" t="s">
        <v>25</v>
      </c>
      <c r="C16" s="10">
        <f t="shared" ref="C16:Q16" si="1">STDEV(C5:C14)</f>
        <v>1.115987711145858</v>
      </c>
      <c r="D16" s="10">
        <f t="shared" si="1"/>
        <v>0.59270566050949902</v>
      </c>
      <c r="E16" s="10">
        <f t="shared" si="1"/>
        <v>0.64348937165160058</v>
      </c>
      <c r="F16" s="10">
        <f t="shared" si="1"/>
        <v>0.93376656611810638</v>
      </c>
      <c r="G16" s="10">
        <f t="shared" si="1"/>
        <v>0.77449338279936253</v>
      </c>
      <c r="H16" s="10">
        <f t="shared" si="1"/>
        <v>0.79495732140608844</v>
      </c>
      <c r="I16" s="10">
        <f t="shared" si="1"/>
        <v>0.41991665839783054</v>
      </c>
      <c r="J16" s="10">
        <f t="shared" si="1"/>
        <v>0.5256135870172528</v>
      </c>
      <c r="K16" s="10">
        <f t="shared" si="1"/>
        <v>0.42466064883229604</v>
      </c>
      <c r="L16" s="10">
        <f t="shared" si="1"/>
        <v>0.62196909533798828</v>
      </c>
      <c r="M16" s="10">
        <f t="shared" si="1"/>
        <v>1.277059494456289</v>
      </c>
      <c r="N16" s="10">
        <f t="shared" si="1"/>
        <v>0.68327885961736012</v>
      </c>
      <c r="O16" s="10">
        <f t="shared" si="1"/>
        <v>0.75227274689057144</v>
      </c>
      <c r="P16" s="10">
        <f t="shared" si="1"/>
        <v>1.1687200976566916</v>
      </c>
      <c r="Q16" s="10">
        <f t="shared" si="1"/>
        <v>0.42980745042919444</v>
      </c>
    </row>
  </sheetData>
  <mergeCells count="5">
    <mergeCell ref="C3:G3"/>
    <mergeCell ref="H3:L3"/>
    <mergeCell ref="B5:B14"/>
    <mergeCell ref="M3:Q3"/>
    <mergeCell ref="B2:Q2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7"/>
  <sheetViews>
    <sheetView workbookViewId="0">
      <selection activeCell="H14" sqref="H14"/>
    </sheetView>
  </sheetViews>
  <sheetFormatPr defaultRowHeight="14.25" x14ac:dyDescent="0.2"/>
  <cols>
    <col min="3" max="12" width="7.5" customWidth="1"/>
  </cols>
  <sheetData>
    <row r="2" spans="2:12" ht="15" x14ac:dyDescent="0.2">
      <c r="B2" s="14" t="s">
        <v>18</v>
      </c>
      <c r="C2" s="14"/>
      <c r="D2" s="14"/>
      <c r="E2" s="14"/>
      <c r="F2" s="14"/>
      <c r="G2" s="14"/>
      <c r="H2" s="14"/>
      <c r="I2" s="14"/>
      <c r="J2" s="14"/>
      <c r="K2" s="14"/>
      <c r="L2" s="14"/>
    </row>
    <row r="3" spans="2:12" ht="15" x14ac:dyDescent="0.2">
      <c r="B3" s="16"/>
      <c r="C3" s="15" t="s">
        <v>3</v>
      </c>
      <c r="D3" s="15"/>
      <c r="E3" s="15" t="s">
        <v>0</v>
      </c>
      <c r="F3" s="15"/>
      <c r="G3" s="15" t="s">
        <v>1</v>
      </c>
      <c r="H3" s="15"/>
      <c r="I3" s="15" t="s">
        <v>2</v>
      </c>
      <c r="J3" s="15"/>
      <c r="K3" s="15" t="s">
        <v>94</v>
      </c>
      <c r="L3" s="15"/>
    </row>
    <row r="4" spans="2:12" ht="15" x14ac:dyDescent="0.2">
      <c r="B4" s="17"/>
      <c r="C4" s="5" t="s">
        <v>11</v>
      </c>
      <c r="D4" s="5" t="s">
        <v>12</v>
      </c>
      <c r="E4" s="5" t="s">
        <v>11</v>
      </c>
      <c r="F4" s="5" t="s">
        <v>12</v>
      </c>
      <c r="G4" s="5" t="s">
        <v>11</v>
      </c>
      <c r="H4" s="5" t="s">
        <v>12</v>
      </c>
      <c r="I4" s="5" t="s">
        <v>11</v>
      </c>
      <c r="J4" s="5" t="s">
        <v>12</v>
      </c>
      <c r="K4" s="5" t="s">
        <v>11</v>
      </c>
      <c r="L4" s="5" t="s">
        <v>12</v>
      </c>
    </row>
    <row r="5" spans="2:12" ht="15" x14ac:dyDescent="0.2">
      <c r="B5" s="6" t="s">
        <v>13</v>
      </c>
      <c r="C5" s="11">
        <v>0.1</v>
      </c>
      <c r="D5" s="11">
        <v>0.6</v>
      </c>
      <c r="E5" s="11">
        <v>-1.1000000000000001</v>
      </c>
      <c r="F5" s="11">
        <v>0.6</v>
      </c>
      <c r="G5" s="11">
        <v>-1.7</v>
      </c>
      <c r="H5" s="11">
        <v>0.6</v>
      </c>
      <c r="I5" s="11">
        <v>-0.4</v>
      </c>
      <c r="J5" s="11">
        <v>0.5</v>
      </c>
      <c r="K5" s="11">
        <v>-0.2</v>
      </c>
      <c r="L5" s="11">
        <v>0.7</v>
      </c>
    </row>
    <row r="6" spans="2:12" ht="15" x14ac:dyDescent="0.2">
      <c r="B6" s="6" t="s">
        <v>14</v>
      </c>
      <c r="C6" s="11">
        <v>-0.2</v>
      </c>
      <c r="D6" s="11">
        <v>1</v>
      </c>
      <c r="E6" s="11">
        <v>-2.1</v>
      </c>
      <c r="F6" s="11">
        <v>1</v>
      </c>
      <c r="G6" s="11">
        <v>-3.3</v>
      </c>
      <c r="H6" s="11">
        <v>1</v>
      </c>
      <c r="I6" s="11">
        <v>-1.1000000000000001</v>
      </c>
      <c r="J6" s="11">
        <v>0.8</v>
      </c>
      <c r="K6" s="11">
        <v>-0.8</v>
      </c>
      <c r="L6" s="11">
        <v>1.1000000000000001</v>
      </c>
    </row>
    <row r="7" spans="2:12" ht="15" x14ac:dyDescent="0.2">
      <c r="B7" s="6" t="s">
        <v>15</v>
      </c>
      <c r="C7" s="11">
        <v>-0.9</v>
      </c>
      <c r="D7" s="11">
        <v>1.3</v>
      </c>
      <c r="E7" s="11">
        <v>-5</v>
      </c>
      <c r="F7" s="11">
        <v>1.3</v>
      </c>
      <c r="G7" s="11">
        <v>-5.4</v>
      </c>
      <c r="H7" s="11">
        <v>1.2</v>
      </c>
      <c r="I7" s="11">
        <v>-1.1000000000000001</v>
      </c>
      <c r="J7" s="11">
        <v>1</v>
      </c>
      <c r="K7" s="11">
        <v>-0.9</v>
      </c>
      <c r="L7" s="11">
        <v>1.4</v>
      </c>
    </row>
  </sheetData>
  <mergeCells count="7">
    <mergeCell ref="B2:L2"/>
    <mergeCell ref="B3:B4"/>
    <mergeCell ref="C3:D3"/>
    <mergeCell ref="E3:F3"/>
    <mergeCell ref="G3:H3"/>
    <mergeCell ref="I3:J3"/>
    <mergeCell ref="K3:L3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40"/>
  <sheetViews>
    <sheetView topLeftCell="A4" workbookViewId="0">
      <selection activeCell="C23" sqref="C23:C32"/>
    </sheetView>
  </sheetViews>
  <sheetFormatPr defaultRowHeight="14.25" x14ac:dyDescent="0.2"/>
  <cols>
    <col min="2" max="2" width="15.75" customWidth="1"/>
    <col min="3" max="4" width="19.875" style="1" customWidth="1"/>
  </cols>
  <sheetData>
    <row r="2" spans="2:4" ht="45" x14ac:dyDescent="0.2">
      <c r="B2" s="2"/>
      <c r="C2" s="8" t="s">
        <v>22</v>
      </c>
      <c r="D2" s="8" t="s">
        <v>21</v>
      </c>
    </row>
    <row r="3" spans="2:4" ht="15" x14ac:dyDescent="0.2">
      <c r="B3" s="15" t="s">
        <v>19</v>
      </c>
      <c r="C3" s="11">
        <v>-1.4</v>
      </c>
      <c r="D3" s="11">
        <v>-2.23048</v>
      </c>
    </row>
    <row r="4" spans="2:4" ht="15" x14ac:dyDescent="0.2">
      <c r="B4" s="15"/>
      <c r="C4" s="11">
        <v>-1</v>
      </c>
      <c r="D4" s="11">
        <v>0.62111799999999995</v>
      </c>
    </row>
    <row r="5" spans="2:4" ht="15" x14ac:dyDescent="0.2">
      <c r="B5" s="15"/>
      <c r="C5" s="11">
        <v>-1.9</v>
      </c>
      <c r="D5" s="11">
        <v>-1.0118</v>
      </c>
    </row>
    <row r="6" spans="2:4" ht="14.25" customHeight="1" x14ac:dyDescent="0.2">
      <c r="B6" s="15"/>
      <c r="C6" s="11">
        <v>-1.8</v>
      </c>
      <c r="D6" s="11">
        <v>0</v>
      </c>
    </row>
    <row r="7" spans="2:4" ht="14.25" customHeight="1" x14ac:dyDescent="0.2">
      <c r="B7" s="15"/>
      <c r="C7" s="11">
        <v>-2.7</v>
      </c>
      <c r="D7" s="11">
        <v>-2.2321399999999998</v>
      </c>
    </row>
    <row r="8" spans="2:4" ht="14.25" customHeight="1" x14ac:dyDescent="0.2">
      <c r="B8" s="15"/>
      <c r="C8" s="11">
        <v>-1.3</v>
      </c>
      <c r="D8" s="11">
        <v>-5.1190499999999997</v>
      </c>
    </row>
    <row r="9" spans="2:4" ht="14.25" customHeight="1" x14ac:dyDescent="0.2">
      <c r="B9" s="15"/>
      <c r="C9" s="11">
        <v>-2.8</v>
      </c>
      <c r="D9" s="11">
        <v>-0.85763</v>
      </c>
    </row>
    <row r="10" spans="2:4" ht="14.25" customHeight="1" x14ac:dyDescent="0.2">
      <c r="B10" s="15" t="s">
        <v>20</v>
      </c>
      <c r="C10" s="11">
        <v>-1.2</v>
      </c>
      <c r="D10" s="11">
        <v>-15.8965</v>
      </c>
    </row>
    <row r="11" spans="2:4" ht="14.25" customHeight="1" x14ac:dyDescent="0.2">
      <c r="B11" s="15"/>
      <c r="C11" s="11">
        <v>-1.7</v>
      </c>
      <c r="D11" s="11">
        <v>-3.67937</v>
      </c>
    </row>
    <row r="12" spans="2:4" ht="14.25" customHeight="1" x14ac:dyDescent="0.2">
      <c r="B12" s="15"/>
      <c r="C12" s="11">
        <v>-2.2999999999999998</v>
      </c>
      <c r="D12" s="11">
        <v>1.2845850000000001</v>
      </c>
    </row>
    <row r="13" spans="2:4" ht="14.25" customHeight="1" x14ac:dyDescent="0.2">
      <c r="B13" s="15"/>
      <c r="C13" s="11">
        <v>-3.3</v>
      </c>
      <c r="D13" s="11">
        <v>-1.56986</v>
      </c>
    </row>
    <row r="14" spans="2:4" ht="14.25" customHeight="1" x14ac:dyDescent="0.2">
      <c r="B14" s="15"/>
      <c r="C14" s="11">
        <v>-3.7</v>
      </c>
      <c r="D14" s="11">
        <v>-6.0483900000000004</v>
      </c>
    </row>
    <row r="15" spans="2:4" ht="14.25" customHeight="1" x14ac:dyDescent="0.2">
      <c r="B15" s="15" t="s">
        <v>1</v>
      </c>
      <c r="C15" s="11">
        <v>-0.9</v>
      </c>
      <c r="D15" s="11">
        <v>-11.284700000000001</v>
      </c>
    </row>
    <row r="16" spans="2:4" ht="14.25" customHeight="1" x14ac:dyDescent="0.2">
      <c r="B16" s="15"/>
      <c r="C16" s="11">
        <v>-1.7</v>
      </c>
      <c r="D16" s="11">
        <v>-4.9036799999999996</v>
      </c>
    </row>
    <row r="17" spans="2:4" ht="15" x14ac:dyDescent="0.2">
      <c r="B17" s="15"/>
      <c r="C17" s="11">
        <v>-2.2999999999999998</v>
      </c>
      <c r="D17" s="11">
        <v>-8.2208600000000001</v>
      </c>
    </row>
    <row r="18" spans="2:4" ht="15" x14ac:dyDescent="0.2">
      <c r="B18" s="15"/>
      <c r="C18" s="11">
        <v>-1.9</v>
      </c>
      <c r="D18" s="11">
        <v>-2.73794</v>
      </c>
    </row>
    <row r="19" spans="2:4" ht="15" x14ac:dyDescent="0.2">
      <c r="B19" s="15"/>
      <c r="C19" s="11">
        <v>-2.9</v>
      </c>
      <c r="D19" s="11">
        <v>-5.8209</v>
      </c>
    </row>
    <row r="20" spans="2:4" ht="15" x14ac:dyDescent="0.2">
      <c r="B20" s="15"/>
      <c r="C20" s="11">
        <v>0.8</v>
      </c>
      <c r="D20" s="11">
        <v>-6.4713099999999999</v>
      </c>
    </row>
    <row r="21" spans="2:4" ht="15" x14ac:dyDescent="0.2">
      <c r="B21" s="15"/>
      <c r="C21" s="11">
        <v>-1.8</v>
      </c>
      <c r="D21" s="11">
        <v>-6.1764700000000001</v>
      </c>
    </row>
    <row r="22" spans="2:4" ht="15" x14ac:dyDescent="0.2">
      <c r="B22" s="15"/>
      <c r="C22" s="11">
        <v>-2.6</v>
      </c>
      <c r="D22" s="11">
        <v>2.308802</v>
      </c>
    </row>
    <row r="23" spans="2:4" ht="14.25" customHeight="1" x14ac:dyDescent="0.2">
      <c r="B23" s="15" t="s">
        <v>2</v>
      </c>
      <c r="C23" s="11">
        <v>-0.9</v>
      </c>
      <c r="D23" s="11">
        <v>0.29455100000000001</v>
      </c>
    </row>
    <row r="24" spans="2:4" ht="14.25" customHeight="1" x14ac:dyDescent="0.2">
      <c r="B24" s="15"/>
      <c r="C24" s="11">
        <v>-0.4</v>
      </c>
      <c r="D24" s="11">
        <v>0.771208</v>
      </c>
    </row>
    <row r="25" spans="2:4" ht="15" x14ac:dyDescent="0.2">
      <c r="B25" s="15"/>
      <c r="C25" s="11">
        <v>-0.1</v>
      </c>
      <c r="D25" s="11">
        <v>-1.5384599999999999</v>
      </c>
    </row>
    <row r="26" spans="2:4" ht="15" x14ac:dyDescent="0.2">
      <c r="B26" s="15"/>
      <c r="C26" s="11">
        <v>-1.3</v>
      </c>
      <c r="D26" s="11">
        <v>0.57388799999999995</v>
      </c>
    </row>
    <row r="27" spans="2:4" ht="15" x14ac:dyDescent="0.2">
      <c r="B27" s="15"/>
      <c r="C27" s="11">
        <v>-2.2999999999999998</v>
      </c>
      <c r="D27" s="11">
        <v>-1.7699100000000001</v>
      </c>
    </row>
    <row r="28" spans="2:4" ht="15" x14ac:dyDescent="0.2">
      <c r="B28" s="15"/>
      <c r="C28" s="11">
        <v>-1.2</v>
      </c>
      <c r="D28" s="11">
        <v>0.56657199999999996</v>
      </c>
    </row>
    <row r="29" spans="2:4" ht="15" x14ac:dyDescent="0.2">
      <c r="B29" s="15"/>
      <c r="C29" s="11">
        <v>0.2</v>
      </c>
      <c r="D29" s="11">
        <v>-2.2193200000000002</v>
      </c>
    </row>
    <row r="30" spans="2:4" ht="15" x14ac:dyDescent="0.2">
      <c r="B30" s="15"/>
      <c r="C30" s="11">
        <v>-0.2</v>
      </c>
      <c r="D30" s="11">
        <v>-6.0955500000000002</v>
      </c>
    </row>
    <row r="31" spans="2:4" ht="15" x14ac:dyDescent="0.2">
      <c r="B31" s="15"/>
      <c r="C31" s="11">
        <v>-0.8</v>
      </c>
      <c r="D31" s="11">
        <v>1.3177160000000001</v>
      </c>
    </row>
    <row r="32" spans="2:4" ht="15" x14ac:dyDescent="0.2">
      <c r="B32" s="15"/>
      <c r="C32" s="11">
        <v>-1.4</v>
      </c>
      <c r="D32" s="11">
        <v>-1.6778500000000001</v>
      </c>
    </row>
    <row r="33" spans="2:4" ht="14.25" customHeight="1" x14ac:dyDescent="0.2">
      <c r="B33" s="15" t="s">
        <v>103</v>
      </c>
      <c r="C33" s="11">
        <v>-0.9</v>
      </c>
      <c r="D33" s="11">
        <v>1.8461540000000001</v>
      </c>
    </row>
    <row r="34" spans="2:4" ht="14.25" customHeight="1" x14ac:dyDescent="0.2">
      <c r="B34" s="15"/>
      <c r="C34" s="11">
        <v>-1.2</v>
      </c>
      <c r="D34" s="11">
        <v>-0.57274000000000003</v>
      </c>
    </row>
    <row r="35" spans="2:4" ht="15" x14ac:dyDescent="0.2">
      <c r="B35" s="15"/>
      <c r="C35" s="11">
        <v>-2.2999999999999998</v>
      </c>
      <c r="D35" s="11">
        <v>0.47675800000000002</v>
      </c>
    </row>
    <row r="36" spans="2:4" ht="15" x14ac:dyDescent="0.2">
      <c r="B36" s="15"/>
      <c r="C36" s="11">
        <v>-1</v>
      </c>
      <c r="D36" s="11">
        <v>1.2861739999999999</v>
      </c>
    </row>
    <row r="37" spans="2:4" ht="15" x14ac:dyDescent="0.2">
      <c r="B37" s="15"/>
      <c r="C37" s="11">
        <v>-1.4</v>
      </c>
      <c r="D37" s="11">
        <v>-0.12579000000000001</v>
      </c>
    </row>
    <row r="38" spans="2:4" ht="15" x14ac:dyDescent="0.2">
      <c r="B38" s="15"/>
      <c r="C38" s="11">
        <v>-5</v>
      </c>
      <c r="D38" s="11">
        <v>-7.1625300000000003</v>
      </c>
    </row>
    <row r="40" spans="2:4" ht="15" x14ac:dyDescent="0.2">
      <c r="B40" s="7" t="s">
        <v>23</v>
      </c>
    </row>
  </sheetData>
  <mergeCells count="5">
    <mergeCell ref="B10:B14"/>
    <mergeCell ref="B15:B22"/>
    <mergeCell ref="B23:B32"/>
    <mergeCell ref="B33:B38"/>
    <mergeCell ref="B3:B9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16"/>
  <sheetViews>
    <sheetView zoomScaleNormal="100" workbookViewId="0">
      <selection activeCell="I24" sqref="I24"/>
    </sheetView>
  </sheetViews>
  <sheetFormatPr defaultRowHeight="14.25" x14ac:dyDescent="0.2"/>
  <cols>
    <col min="3" max="12" width="8.75" customWidth="1"/>
  </cols>
  <sheetData>
    <row r="2" spans="2:12" ht="15" x14ac:dyDescent="0.2">
      <c r="B2" s="14" t="s">
        <v>38</v>
      </c>
      <c r="C2" s="14"/>
      <c r="D2" s="14"/>
      <c r="E2" s="14"/>
      <c r="F2" s="14"/>
      <c r="G2" s="14"/>
      <c r="H2" s="14"/>
      <c r="I2" s="14"/>
      <c r="J2" s="14"/>
      <c r="K2" s="14"/>
      <c r="L2" s="14"/>
    </row>
    <row r="3" spans="2:12" ht="15" x14ac:dyDescent="0.2">
      <c r="B3" s="16"/>
      <c r="C3" s="15" t="s">
        <v>3</v>
      </c>
      <c r="D3" s="15"/>
      <c r="E3" s="15" t="s">
        <v>0</v>
      </c>
      <c r="F3" s="15"/>
      <c r="G3" s="15" t="s">
        <v>1</v>
      </c>
      <c r="H3" s="15"/>
      <c r="I3" s="15" t="s">
        <v>91</v>
      </c>
      <c r="J3" s="15"/>
      <c r="K3" s="15" t="s">
        <v>2</v>
      </c>
      <c r="L3" s="15"/>
    </row>
    <row r="4" spans="2:12" ht="15" x14ac:dyDescent="0.2">
      <c r="B4" s="17"/>
      <c r="C4" s="5" t="s">
        <v>24</v>
      </c>
      <c r="D4" s="5" t="s">
        <v>25</v>
      </c>
      <c r="E4" s="5" t="s">
        <v>24</v>
      </c>
      <c r="F4" s="5" t="s">
        <v>25</v>
      </c>
      <c r="G4" s="5" t="s">
        <v>24</v>
      </c>
      <c r="H4" s="5" t="s">
        <v>25</v>
      </c>
      <c r="I4" s="5" t="s">
        <v>24</v>
      </c>
      <c r="J4" s="5" t="s">
        <v>25</v>
      </c>
      <c r="K4" s="5" t="s">
        <v>24</v>
      </c>
      <c r="L4" s="5" t="s">
        <v>25</v>
      </c>
    </row>
    <row r="5" spans="2:12" ht="15" x14ac:dyDescent="0.2">
      <c r="B5" s="6" t="s">
        <v>26</v>
      </c>
      <c r="C5" s="10">
        <v>6.25</v>
      </c>
      <c r="D5" s="12">
        <v>9.0990000000000002</v>
      </c>
      <c r="E5" s="10">
        <v>3.5</v>
      </c>
      <c r="F5" s="12">
        <v>4.4400000000000004</v>
      </c>
      <c r="G5" s="10">
        <v>5.38</v>
      </c>
      <c r="H5" s="12">
        <v>9.6649999999999991</v>
      </c>
      <c r="I5" s="10">
        <v>-1.5</v>
      </c>
      <c r="J5" s="12">
        <v>7.609</v>
      </c>
      <c r="K5" s="10">
        <v>1.83</v>
      </c>
      <c r="L5" s="12">
        <v>7.6379999999999999</v>
      </c>
    </row>
    <row r="6" spans="2:12" ht="15" x14ac:dyDescent="0.2">
      <c r="B6" s="6" t="s">
        <v>27</v>
      </c>
      <c r="C6" s="10">
        <v>7.75</v>
      </c>
      <c r="D6" s="12">
        <v>11.042</v>
      </c>
      <c r="E6" s="10">
        <v>2.14</v>
      </c>
      <c r="F6" s="12">
        <v>5.7279999999999998</v>
      </c>
      <c r="G6" s="10">
        <v>9.6300000000000008</v>
      </c>
      <c r="H6" s="12">
        <v>13.384</v>
      </c>
      <c r="I6" s="10">
        <v>2</v>
      </c>
      <c r="J6" s="12">
        <v>12.426</v>
      </c>
      <c r="K6" s="10">
        <v>-0.5</v>
      </c>
      <c r="L6" s="12">
        <v>9.2390000000000008</v>
      </c>
    </row>
    <row r="7" spans="2:12" ht="15" x14ac:dyDescent="0.2">
      <c r="B7" s="6" t="s">
        <v>28</v>
      </c>
      <c r="C7" s="10">
        <v>7.57</v>
      </c>
      <c r="D7" s="12">
        <v>7.5469999999999997</v>
      </c>
      <c r="E7" s="10">
        <v>2.29</v>
      </c>
      <c r="F7" s="12">
        <v>6.4989999999999997</v>
      </c>
      <c r="G7" s="10">
        <v>10.25</v>
      </c>
      <c r="H7" s="12">
        <v>9.4979999999999993</v>
      </c>
      <c r="I7" s="10">
        <v>4.83</v>
      </c>
      <c r="J7" s="12">
        <v>9.7040000000000006</v>
      </c>
      <c r="K7" s="10">
        <v>-2.42</v>
      </c>
      <c r="L7" s="12">
        <v>9.17</v>
      </c>
    </row>
    <row r="8" spans="2:12" ht="15" x14ac:dyDescent="0.2">
      <c r="B8" s="6" t="s">
        <v>29</v>
      </c>
      <c r="C8" s="10">
        <v>3.57</v>
      </c>
      <c r="D8" s="12">
        <v>10.69</v>
      </c>
      <c r="E8" s="10">
        <v>1.57</v>
      </c>
      <c r="F8" s="12">
        <v>5.3179999999999996</v>
      </c>
      <c r="G8" s="10">
        <v>10.25</v>
      </c>
      <c r="H8" s="12">
        <v>10.794</v>
      </c>
      <c r="I8" s="10">
        <v>2.5</v>
      </c>
      <c r="J8" s="12">
        <v>11.292</v>
      </c>
      <c r="K8" s="10">
        <v>0.18</v>
      </c>
      <c r="L8" s="12">
        <v>9.4740000000000002</v>
      </c>
    </row>
    <row r="9" spans="2:12" ht="15" x14ac:dyDescent="0.2">
      <c r="B9" s="6" t="s">
        <v>30</v>
      </c>
      <c r="C9" s="10">
        <v>3.86</v>
      </c>
      <c r="D9" s="12">
        <v>11.305</v>
      </c>
      <c r="E9" s="10">
        <v>7.14</v>
      </c>
      <c r="F9" s="12">
        <v>8.7070000000000007</v>
      </c>
      <c r="G9" s="10">
        <v>11.75</v>
      </c>
      <c r="H9" s="12">
        <v>6.7140000000000004</v>
      </c>
      <c r="I9" s="10">
        <v>5.83</v>
      </c>
      <c r="J9" s="12">
        <v>14.359</v>
      </c>
      <c r="K9" s="10">
        <v>-2.27</v>
      </c>
      <c r="L9" s="12">
        <v>7.39</v>
      </c>
    </row>
    <row r="10" spans="2:12" ht="15" x14ac:dyDescent="0.2">
      <c r="B10" s="6" t="s">
        <v>31</v>
      </c>
      <c r="C10" s="10">
        <v>4.8600000000000003</v>
      </c>
      <c r="D10" s="12">
        <v>14.815</v>
      </c>
      <c r="E10" s="10">
        <v>8.2899999999999991</v>
      </c>
      <c r="F10" s="12">
        <v>3.5920000000000001</v>
      </c>
      <c r="G10" s="10">
        <v>11.25</v>
      </c>
      <c r="H10" s="12">
        <v>9.4529999999999994</v>
      </c>
      <c r="I10" s="10">
        <v>4.33</v>
      </c>
      <c r="J10" s="12">
        <v>10.746</v>
      </c>
      <c r="K10" s="10">
        <v>-1.91</v>
      </c>
      <c r="L10" s="12">
        <v>9.1920000000000002</v>
      </c>
    </row>
    <row r="11" spans="2:12" ht="15" x14ac:dyDescent="0.2">
      <c r="B11" s="6" t="s">
        <v>32</v>
      </c>
      <c r="C11" s="10">
        <v>6.14</v>
      </c>
      <c r="D11" s="12">
        <v>14.747</v>
      </c>
      <c r="E11" s="10">
        <v>7.86</v>
      </c>
      <c r="F11" s="12">
        <v>4.3369999999999997</v>
      </c>
      <c r="G11" s="10">
        <v>9.8800000000000008</v>
      </c>
      <c r="H11" s="12">
        <v>7.8639999999999999</v>
      </c>
      <c r="I11" s="10">
        <v>5.5</v>
      </c>
      <c r="J11" s="12">
        <v>10.095000000000001</v>
      </c>
      <c r="K11" s="10">
        <v>-4</v>
      </c>
      <c r="L11" s="12">
        <v>5.0599999999999996</v>
      </c>
    </row>
    <row r="12" spans="2:12" ht="15" x14ac:dyDescent="0.2">
      <c r="B12" s="6" t="s">
        <v>33</v>
      </c>
      <c r="C12" s="10">
        <v>7.71</v>
      </c>
      <c r="D12" s="12">
        <v>13.635</v>
      </c>
      <c r="E12" s="10">
        <v>6.57</v>
      </c>
      <c r="F12" s="12">
        <v>7.7430000000000003</v>
      </c>
      <c r="G12" s="10">
        <v>11</v>
      </c>
      <c r="H12" s="12">
        <v>10.637</v>
      </c>
      <c r="I12" s="10">
        <v>3.67</v>
      </c>
      <c r="J12" s="12">
        <v>8.0660000000000007</v>
      </c>
      <c r="K12" s="10">
        <v>-3.64</v>
      </c>
      <c r="L12" s="12">
        <v>5.2969999999999997</v>
      </c>
    </row>
    <row r="13" spans="2:12" ht="15" x14ac:dyDescent="0.2">
      <c r="B13" s="6" t="s">
        <v>34</v>
      </c>
      <c r="C13" s="10">
        <v>8.57</v>
      </c>
      <c r="D13" s="12">
        <v>12.66</v>
      </c>
      <c r="E13" s="10">
        <v>7.29</v>
      </c>
      <c r="F13" s="12">
        <v>7.9939999999999998</v>
      </c>
      <c r="G13" s="10">
        <v>15.5</v>
      </c>
      <c r="H13" s="12">
        <v>12.805999999999999</v>
      </c>
      <c r="I13" s="10">
        <v>7</v>
      </c>
      <c r="J13" s="12">
        <v>10.198</v>
      </c>
      <c r="K13" s="10">
        <v>-4.45</v>
      </c>
      <c r="L13" s="12">
        <v>7.5810000000000004</v>
      </c>
    </row>
    <row r="14" spans="2:12" ht="15" x14ac:dyDescent="0.2">
      <c r="B14" s="6" t="s">
        <v>35</v>
      </c>
      <c r="C14" s="10">
        <v>12.57</v>
      </c>
      <c r="D14" s="12">
        <v>14.374000000000001</v>
      </c>
      <c r="E14" s="10">
        <v>8.2899999999999991</v>
      </c>
      <c r="F14" s="12">
        <v>7.7610000000000001</v>
      </c>
      <c r="G14" s="10">
        <v>11.38</v>
      </c>
      <c r="H14" s="12">
        <v>7.4630000000000001</v>
      </c>
      <c r="I14" s="10">
        <v>8.5</v>
      </c>
      <c r="J14" s="12">
        <v>14.598000000000001</v>
      </c>
      <c r="K14" s="10">
        <v>-2.73</v>
      </c>
      <c r="L14" s="12">
        <v>8.2110000000000003</v>
      </c>
    </row>
    <row r="15" spans="2:12" ht="15" x14ac:dyDescent="0.2">
      <c r="B15" s="6" t="s">
        <v>36</v>
      </c>
      <c r="C15" s="10">
        <v>9.57</v>
      </c>
      <c r="D15" s="12">
        <v>16.082000000000001</v>
      </c>
      <c r="E15" s="10">
        <v>4.83</v>
      </c>
      <c r="F15" s="12">
        <v>5.1150000000000002</v>
      </c>
      <c r="G15" s="10">
        <v>10.5</v>
      </c>
      <c r="H15" s="12">
        <v>10.583</v>
      </c>
      <c r="I15" s="10">
        <v>1.83</v>
      </c>
      <c r="J15" s="12">
        <v>11.106999999999999</v>
      </c>
      <c r="K15" s="10">
        <v>-2.27</v>
      </c>
      <c r="L15" s="12">
        <v>8.81</v>
      </c>
    </row>
    <row r="16" spans="2:12" ht="15" x14ac:dyDescent="0.2">
      <c r="B16" s="6" t="s">
        <v>37</v>
      </c>
      <c r="C16" s="10">
        <v>10.14</v>
      </c>
      <c r="D16" s="12">
        <v>9.8049999999999997</v>
      </c>
      <c r="E16" s="10">
        <v>8.1999999999999993</v>
      </c>
      <c r="F16" s="12">
        <v>9.7309999999999999</v>
      </c>
      <c r="G16" s="10">
        <v>14.88</v>
      </c>
      <c r="H16" s="12">
        <v>10.602</v>
      </c>
      <c r="I16" s="10">
        <v>2.83</v>
      </c>
      <c r="J16" s="12">
        <v>14.345000000000001</v>
      </c>
      <c r="K16" s="10">
        <v>-3.9</v>
      </c>
      <c r="L16" s="12">
        <v>6.9349999999999996</v>
      </c>
    </row>
  </sheetData>
  <mergeCells count="7">
    <mergeCell ref="B2:L2"/>
    <mergeCell ref="B3:B4"/>
    <mergeCell ref="C3:D3"/>
    <mergeCell ref="E3:F3"/>
    <mergeCell ref="G3:H3"/>
    <mergeCell ref="I3:J3"/>
    <mergeCell ref="K3:L3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L8"/>
  <sheetViews>
    <sheetView workbookViewId="0">
      <selection activeCell="J14" sqref="J14"/>
    </sheetView>
  </sheetViews>
  <sheetFormatPr defaultRowHeight="14.25" x14ac:dyDescent="0.2"/>
  <cols>
    <col min="3" max="12" width="7.875" customWidth="1"/>
  </cols>
  <sheetData>
    <row r="3" spans="2:12" ht="15" x14ac:dyDescent="0.2">
      <c r="B3" s="14" t="s">
        <v>40</v>
      </c>
      <c r="C3" s="14"/>
      <c r="D3" s="14"/>
      <c r="E3" s="14"/>
      <c r="F3" s="14"/>
      <c r="G3" s="14"/>
      <c r="H3" s="14"/>
      <c r="I3" s="14"/>
      <c r="J3" s="14"/>
      <c r="K3" s="14"/>
      <c r="L3" s="14"/>
    </row>
    <row r="4" spans="2:12" ht="15" x14ac:dyDescent="0.2">
      <c r="B4" s="16"/>
      <c r="C4" s="15" t="s">
        <v>3</v>
      </c>
      <c r="D4" s="15"/>
      <c r="E4" s="15" t="s">
        <v>0</v>
      </c>
      <c r="F4" s="15"/>
      <c r="G4" s="15" t="s">
        <v>1</v>
      </c>
      <c r="H4" s="15"/>
      <c r="I4" s="15" t="s">
        <v>2</v>
      </c>
      <c r="J4" s="15"/>
      <c r="K4" s="15" t="s">
        <v>91</v>
      </c>
      <c r="L4" s="15"/>
    </row>
    <row r="5" spans="2:12" ht="15" x14ac:dyDescent="0.2">
      <c r="B5" s="17"/>
      <c r="C5" s="5" t="s">
        <v>39</v>
      </c>
      <c r="D5" s="5" t="s">
        <v>88</v>
      </c>
      <c r="E5" s="5" t="s">
        <v>39</v>
      </c>
      <c r="F5" s="5" t="s">
        <v>88</v>
      </c>
      <c r="G5" s="5" t="s">
        <v>39</v>
      </c>
      <c r="H5" s="5" t="s">
        <v>88</v>
      </c>
      <c r="I5" s="5" t="s">
        <v>39</v>
      </c>
      <c r="J5" s="5" t="s">
        <v>88</v>
      </c>
      <c r="K5" s="5" t="s">
        <v>39</v>
      </c>
      <c r="L5" s="5" t="s">
        <v>88</v>
      </c>
    </row>
    <row r="6" spans="2:12" ht="15" x14ac:dyDescent="0.2">
      <c r="B6" s="6" t="s">
        <v>13</v>
      </c>
      <c r="C6" s="10">
        <v>3.76</v>
      </c>
      <c r="D6" s="4">
        <v>16.114000000000001</v>
      </c>
      <c r="E6" s="10">
        <v>-3.5</v>
      </c>
      <c r="F6" s="4">
        <v>7.0419999999999998</v>
      </c>
      <c r="G6" s="10">
        <v>-7.38</v>
      </c>
      <c r="H6" s="4">
        <v>8.0009999999999994</v>
      </c>
      <c r="I6" s="10">
        <v>-4.4400000000000004</v>
      </c>
      <c r="J6" s="4">
        <v>7.8680000000000003</v>
      </c>
      <c r="K6" s="10">
        <v>-3.7</v>
      </c>
      <c r="L6" s="4">
        <v>3.355</v>
      </c>
    </row>
    <row r="7" spans="2:12" ht="15" x14ac:dyDescent="0.2">
      <c r="B7" s="6" t="s">
        <v>14</v>
      </c>
      <c r="C7" s="10">
        <v>-6.34</v>
      </c>
      <c r="D7" s="4">
        <v>3.6070000000000002</v>
      </c>
      <c r="E7" s="10">
        <v>-7.66</v>
      </c>
      <c r="F7" s="4">
        <v>7.2030000000000003</v>
      </c>
      <c r="G7" s="10">
        <v>-8.5</v>
      </c>
      <c r="H7" s="4">
        <v>7.5970000000000004</v>
      </c>
      <c r="I7" s="10">
        <v>-4.3499999999999996</v>
      </c>
      <c r="J7" s="4">
        <v>7.4779999999999998</v>
      </c>
      <c r="K7" s="10">
        <v>-4.33</v>
      </c>
      <c r="L7" s="4">
        <v>4.9320000000000004</v>
      </c>
    </row>
    <row r="8" spans="2:12" ht="15" x14ac:dyDescent="0.2">
      <c r="B8" s="6" t="s">
        <v>15</v>
      </c>
      <c r="C8" s="10">
        <v>-6.34</v>
      </c>
      <c r="D8" s="4">
        <v>5.7039999999999997</v>
      </c>
      <c r="E8" s="10">
        <v>-10.66</v>
      </c>
      <c r="F8" s="4">
        <v>8.141</v>
      </c>
      <c r="G8" s="10">
        <v>-8.3800000000000008</v>
      </c>
      <c r="H8" s="4">
        <v>8.6449999999999996</v>
      </c>
      <c r="I8" s="10">
        <v>-4.67</v>
      </c>
      <c r="J8" s="4">
        <v>7.2130000000000001</v>
      </c>
      <c r="K8" s="10">
        <v>-6.92</v>
      </c>
      <c r="L8" s="4">
        <v>5.5960000000000001</v>
      </c>
    </row>
  </sheetData>
  <mergeCells count="7">
    <mergeCell ref="B3:L3"/>
    <mergeCell ref="B4:B5"/>
    <mergeCell ref="C4:D4"/>
    <mergeCell ref="E4:F4"/>
    <mergeCell ref="G4:H4"/>
    <mergeCell ref="I4:J4"/>
    <mergeCell ref="K4:L4"/>
  </mergeCells>
  <phoneticPr fontId="1" type="noConversion"/>
  <pageMargins left="0.7" right="0.7" top="0.75" bottom="0.75" header="0.3" footer="0.3"/>
  <pageSetup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7"/>
  <sheetViews>
    <sheetView workbookViewId="0">
      <selection activeCell="N7" sqref="N7"/>
    </sheetView>
  </sheetViews>
  <sheetFormatPr defaultRowHeight="14.25" x14ac:dyDescent="0.2"/>
  <cols>
    <col min="3" max="12" width="6.5" customWidth="1"/>
  </cols>
  <sheetData>
    <row r="2" spans="2:12" ht="15" x14ac:dyDescent="0.2">
      <c r="B2" s="14" t="s">
        <v>41</v>
      </c>
      <c r="C2" s="14"/>
      <c r="D2" s="14"/>
      <c r="E2" s="14"/>
      <c r="F2" s="14"/>
      <c r="G2" s="14"/>
      <c r="H2" s="14"/>
      <c r="I2" s="14"/>
      <c r="J2" s="14"/>
      <c r="K2" s="14"/>
      <c r="L2" s="14"/>
    </row>
    <row r="3" spans="2:12" ht="15" x14ac:dyDescent="0.2">
      <c r="B3" s="16"/>
      <c r="C3" s="15" t="s">
        <v>3</v>
      </c>
      <c r="D3" s="15"/>
      <c r="E3" s="15" t="s">
        <v>0</v>
      </c>
      <c r="F3" s="15"/>
      <c r="G3" s="15" t="s">
        <v>1</v>
      </c>
      <c r="H3" s="15"/>
      <c r="I3" s="15" t="s">
        <v>2</v>
      </c>
      <c r="J3" s="15"/>
      <c r="K3" s="15" t="s">
        <v>91</v>
      </c>
      <c r="L3" s="15"/>
    </row>
    <row r="4" spans="2:12" ht="15" x14ac:dyDescent="0.2">
      <c r="B4" s="17"/>
      <c r="C4" s="5" t="s">
        <v>39</v>
      </c>
      <c r="D4" s="5" t="s">
        <v>89</v>
      </c>
      <c r="E4" s="5" t="s">
        <v>39</v>
      </c>
      <c r="F4" s="5" t="s">
        <v>89</v>
      </c>
      <c r="G4" s="5" t="s">
        <v>39</v>
      </c>
      <c r="H4" s="5" t="s">
        <v>89</v>
      </c>
      <c r="I4" s="5" t="s">
        <v>39</v>
      </c>
      <c r="J4" s="5" t="s">
        <v>89</v>
      </c>
      <c r="K4" s="5" t="s">
        <v>39</v>
      </c>
      <c r="L4" s="5" t="s">
        <v>89</v>
      </c>
    </row>
    <row r="5" spans="2:12" ht="15" x14ac:dyDescent="0.2">
      <c r="B5" s="6" t="s">
        <v>13</v>
      </c>
      <c r="C5" s="10">
        <v>1.1299999999999999</v>
      </c>
      <c r="D5" s="12">
        <v>3.927</v>
      </c>
      <c r="E5" s="10">
        <v>-2.0299999999999998</v>
      </c>
      <c r="F5" s="12">
        <v>6.0670000000000002</v>
      </c>
      <c r="G5" s="10">
        <v>-2.56</v>
      </c>
      <c r="H5" s="12">
        <v>3.907</v>
      </c>
      <c r="I5" s="10">
        <v>-0.14000000000000001</v>
      </c>
      <c r="J5" s="12">
        <v>3.4689999999999999</v>
      </c>
      <c r="K5" s="10">
        <v>0.83</v>
      </c>
      <c r="L5" s="12">
        <v>6.5229999999999997</v>
      </c>
    </row>
    <row r="6" spans="2:12" ht="15" x14ac:dyDescent="0.2">
      <c r="B6" s="6" t="s">
        <v>14</v>
      </c>
      <c r="C6" s="10">
        <v>-1.2</v>
      </c>
      <c r="D6" s="12">
        <v>3.105</v>
      </c>
      <c r="E6" s="10">
        <v>-1.26</v>
      </c>
      <c r="F6" s="12">
        <v>6.516</v>
      </c>
      <c r="G6" s="10">
        <v>-3.36</v>
      </c>
      <c r="H6" s="12">
        <v>4.4249999999999998</v>
      </c>
      <c r="I6" s="10">
        <v>-0.11</v>
      </c>
      <c r="J6" s="12">
        <v>4.0339999999999998</v>
      </c>
      <c r="K6" s="10">
        <v>1.53</v>
      </c>
      <c r="L6" s="12">
        <v>5.0709999999999997</v>
      </c>
    </row>
    <row r="7" spans="2:12" ht="15" x14ac:dyDescent="0.2">
      <c r="B7" s="6" t="s">
        <v>15</v>
      </c>
      <c r="C7" s="10">
        <v>-2.4900000000000002</v>
      </c>
      <c r="D7" s="12">
        <v>3.0790000000000002</v>
      </c>
      <c r="E7" s="10">
        <v>-2.82</v>
      </c>
      <c r="F7" s="12">
        <v>7.6</v>
      </c>
      <c r="G7" s="10">
        <v>-4.6500000000000004</v>
      </c>
      <c r="H7" s="12">
        <v>4.9630000000000001</v>
      </c>
      <c r="I7" s="10">
        <v>-1</v>
      </c>
      <c r="J7" s="12">
        <v>5.2569999999999997</v>
      </c>
      <c r="K7" s="10">
        <v>1.58</v>
      </c>
      <c r="L7" s="12">
        <v>5.2779999999999996</v>
      </c>
    </row>
  </sheetData>
  <mergeCells count="7">
    <mergeCell ref="B2:L2"/>
    <mergeCell ref="B3:B4"/>
    <mergeCell ref="C3:D3"/>
    <mergeCell ref="E3:F3"/>
    <mergeCell ref="G3:H3"/>
    <mergeCell ref="I3:J3"/>
    <mergeCell ref="K3:L3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8"/>
  <sheetViews>
    <sheetView workbookViewId="0">
      <selection activeCell="D10" sqref="D10"/>
    </sheetView>
  </sheetViews>
  <sheetFormatPr defaultRowHeight="14.25" x14ac:dyDescent="0.2"/>
  <cols>
    <col min="2" max="2" width="15.375" customWidth="1"/>
    <col min="3" max="8" width="13.25" customWidth="1"/>
  </cols>
  <sheetData>
    <row r="2" spans="2:8" ht="30" x14ac:dyDescent="0.2">
      <c r="B2" s="3"/>
      <c r="C2" s="8" t="s">
        <v>46</v>
      </c>
      <c r="D2" s="8" t="s">
        <v>47</v>
      </c>
      <c r="E2" s="8" t="s">
        <v>48</v>
      </c>
      <c r="F2" s="9" t="s">
        <v>49</v>
      </c>
      <c r="G2" s="8" t="s">
        <v>90</v>
      </c>
      <c r="H2" s="8" t="s">
        <v>50</v>
      </c>
    </row>
    <row r="3" spans="2:8" ht="15" x14ac:dyDescent="0.2">
      <c r="B3" s="14" t="s">
        <v>45</v>
      </c>
      <c r="C3" s="14"/>
      <c r="D3" s="14"/>
      <c r="E3" s="14"/>
      <c r="F3" s="14"/>
      <c r="G3" s="14"/>
      <c r="H3" s="3"/>
    </row>
    <row r="4" spans="2:8" ht="15" x14ac:dyDescent="0.2">
      <c r="B4" s="6" t="s">
        <v>42</v>
      </c>
      <c r="C4" s="11">
        <v>25</v>
      </c>
      <c r="D4" s="11">
        <v>37.5</v>
      </c>
      <c r="E4" s="11">
        <v>37.5</v>
      </c>
      <c r="F4" s="11">
        <v>33.299999999999997</v>
      </c>
      <c r="G4" s="11">
        <v>33.299999999999997</v>
      </c>
      <c r="H4" s="11">
        <v>16.7</v>
      </c>
    </row>
    <row r="5" spans="2:8" ht="15" x14ac:dyDescent="0.2">
      <c r="B5" s="6" t="s">
        <v>43</v>
      </c>
      <c r="C5" s="11">
        <v>25</v>
      </c>
      <c r="D5" s="11">
        <v>25</v>
      </c>
      <c r="E5" s="11">
        <v>37.5</v>
      </c>
      <c r="F5" s="11">
        <v>29.2</v>
      </c>
      <c r="G5" s="11">
        <v>0</v>
      </c>
      <c r="H5" s="11">
        <v>0</v>
      </c>
    </row>
    <row r="6" spans="2:8" ht="15" x14ac:dyDescent="0.2">
      <c r="B6" s="6" t="s">
        <v>44</v>
      </c>
      <c r="C6" s="11">
        <v>37.5</v>
      </c>
      <c r="D6" s="11">
        <v>12.5</v>
      </c>
      <c r="E6" s="11">
        <v>0</v>
      </c>
      <c r="F6" s="11">
        <v>16.7</v>
      </c>
      <c r="G6" s="11">
        <v>50</v>
      </c>
      <c r="H6" s="11">
        <v>25</v>
      </c>
    </row>
    <row r="7" spans="2:8" ht="15" x14ac:dyDescent="0.2">
      <c r="B7" s="6" t="s">
        <v>105</v>
      </c>
      <c r="C7" s="11">
        <v>0</v>
      </c>
      <c r="D7" s="11">
        <v>0</v>
      </c>
      <c r="E7" s="11">
        <v>25</v>
      </c>
      <c r="F7" s="11">
        <v>8.3000000000000007</v>
      </c>
      <c r="G7" s="11">
        <v>16.7</v>
      </c>
      <c r="H7" s="11">
        <v>50</v>
      </c>
    </row>
    <row r="8" spans="2:8" ht="15" x14ac:dyDescent="0.2">
      <c r="B8" s="6" t="s">
        <v>104</v>
      </c>
      <c r="C8" s="11">
        <v>12.5</v>
      </c>
      <c r="D8" s="11">
        <v>25</v>
      </c>
      <c r="E8" s="11">
        <v>0</v>
      </c>
      <c r="F8" s="11">
        <v>12.5</v>
      </c>
      <c r="G8" s="11">
        <v>0</v>
      </c>
      <c r="H8" s="11">
        <v>8.3000000000000007</v>
      </c>
    </row>
  </sheetData>
  <mergeCells count="1">
    <mergeCell ref="B3:G3"/>
  </mergeCells>
  <phoneticPr fontId="1" type="noConversion"/>
  <pageMargins left="0.7" right="0.7" top="0.75" bottom="0.75" header="0.3" footer="0.3"/>
  <pageSetup orientation="portrait" horizontalDpi="0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42"/>
  <sheetViews>
    <sheetView topLeftCell="A16" workbookViewId="0">
      <selection activeCell="E33" sqref="E33"/>
    </sheetView>
  </sheetViews>
  <sheetFormatPr defaultRowHeight="14.25" x14ac:dyDescent="0.2"/>
  <cols>
    <col min="2" max="2" width="16.625" customWidth="1"/>
    <col min="3" max="3" width="18.75" customWidth="1"/>
    <col min="4" max="4" width="18.625" customWidth="1"/>
  </cols>
  <sheetData>
    <row r="2" spans="2:4" ht="30" x14ac:dyDescent="0.2">
      <c r="B2" s="2"/>
      <c r="C2" s="8" t="s">
        <v>52</v>
      </c>
      <c r="D2" s="8" t="s">
        <v>51</v>
      </c>
    </row>
    <row r="3" spans="2:4" ht="15" x14ac:dyDescent="0.25">
      <c r="B3" s="15" t="s">
        <v>19</v>
      </c>
      <c r="C3" s="13">
        <v>7.5</v>
      </c>
      <c r="D3" s="13">
        <v>6.1</v>
      </c>
    </row>
    <row r="4" spans="2:4" ht="15" x14ac:dyDescent="0.25">
      <c r="B4" s="15"/>
      <c r="C4" s="13">
        <v>9.6</v>
      </c>
      <c r="D4" s="13">
        <v>8.6</v>
      </c>
    </row>
    <row r="5" spans="2:4" ht="15" x14ac:dyDescent="0.25">
      <c r="B5" s="15"/>
      <c r="C5" s="13">
        <v>9.1999999999999993</v>
      </c>
      <c r="D5" s="13">
        <v>7.3</v>
      </c>
    </row>
    <row r="6" spans="2:4" ht="15" x14ac:dyDescent="0.25">
      <c r="B6" s="15"/>
      <c r="C6" s="13">
        <v>8.6</v>
      </c>
      <c r="D6" s="13">
        <v>6.8</v>
      </c>
    </row>
    <row r="7" spans="2:4" ht="15" x14ac:dyDescent="0.25">
      <c r="B7" s="15"/>
      <c r="C7" s="13">
        <v>9.4</v>
      </c>
      <c r="D7" s="13">
        <v>6.7</v>
      </c>
    </row>
    <row r="8" spans="2:4" ht="15" x14ac:dyDescent="0.25">
      <c r="B8" s="15"/>
      <c r="C8" s="13">
        <v>8.6999999999999993</v>
      </c>
      <c r="D8" s="13">
        <v>7.4</v>
      </c>
    </row>
    <row r="9" spans="2:4" ht="15" x14ac:dyDescent="0.25">
      <c r="B9" s="15"/>
      <c r="C9" s="13">
        <v>9.1999999999999993</v>
      </c>
      <c r="D9" s="13">
        <v>6.4</v>
      </c>
    </row>
    <row r="10" spans="2:4" ht="15" x14ac:dyDescent="0.25">
      <c r="B10" s="15" t="s">
        <v>20</v>
      </c>
      <c r="C10" s="13">
        <v>7.3</v>
      </c>
      <c r="D10" s="13">
        <v>6.1</v>
      </c>
    </row>
    <row r="11" spans="2:4" ht="15" x14ac:dyDescent="0.25">
      <c r="B11" s="15"/>
      <c r="C11" s="13">
        <v>8</v>
      </c>
      <c r="D11" s="13">
        <v>6.3</v>
      </c>
    </row>
    <row r="12" spans="2:4" ht="15" x14ac:dyDescent="0.25">
      <c r="B12" s="15"/>
      <c r="C12" s="13">
        <v>8</v>
      </c>
      <c r="D12" s="13">
        <v>5.7</v>
      </c>
    </row>
    <row r="13" spans="2:4" ht="15" x14ac:dyDescent="0.25">
      <c r="B13" s="15"/>
      <c r="C13" s="13">
        <v>8.6</v>
      </c>
      <c r="D13" s="13">
        <v>6.9</v>
      </c>
    </row>
    <row r="14" spans="2:4" ht="15" x14ac:dyDescent="0.25">
      <c r="B14" s="15"/>
      <c r="C14" s="13">
        <v>10.1</v>
      </c>
      <c r="D14" s="13">
        <v>6.8</v>
      </c>
    </row>
    <row r="15" spans="2:4" ht="15" x14ac:dyDescent="0.25">
      <c r="B15" s="15"/>
      <c r="C15" s="13">
        <v>9.6999999999999993</v>
      </c>
      <c r="D15" s="13">
        <v>6</v>
      </c>
    </row>
    <row r="16" spans="2:4" ht="15" x14ac:dyDescent="0.25">
      <c r="B16" s="15" t="s">
        <v>1</v>
      </c>
      <c r="C16" s="13">
        <v>7.9</v>
      </c>
      <c r="D16" s="13">
        <v>7</v>
      </c>
    </row>
    <row r="17" spans="2:4" ht="15" x14ac:dyDescent="0.25">
      <c r="B17" s="15"/>
      <c r="C17" s="13">
        <v>8.5</v>
      </c>
      <c r="D17" s="13">
        <v>6.8</v>
      </c>
    </row>
    <row r="18" spans="2:4" ht="15" x14ac:dyDescent="0.25">
      <c r="B18" s="15"/>
      <c r="C18" s="13">
        <v>8.1999999999999993</v>
      </c>
      <c r="D18" s="13">
        <v>5.9</v>
      </c>
    </row>
    <row r="19" spans="2:4" ht="15" x14ac:dyDescent="0.25">
      <c r="B19" s="15"/>
      <c r="C19" s="13">
        <v>8</v>
      </c>
      <c r="D19" s="13">
        <v>6.1</v>
      </c>
    </row>
    <row r="20" spans="2:4" ht="15" x14ac:dyDescent="0.25">
      <c r="B20" s="15"/>
      <c r="C20" s="13">
        <v>10</v>
      </c>
      <c r="D20" s="13">
        <v>7.1</v>
      </c>
    </row>
    <row r="21" spans="2:4" ht="15" x14ac:dyDescent="0.25">
      <c r="B21" s="15"/>
      <c r="C21" s="13">
        <v>7.6</v>
      </c>
      <c r="D21" s="13">
        <v>8.4</v>
      </c>
    </row>
    <row r="22" spans="2:4" ht="15" x14ac:dyDescent="0.25">
      <c r="B22" s="15"/>
      <c r="C22" s="13">
        <v>7.6</v>
      </c>
      <c r="D22" s="13">
        <v>5.8</v>
      </c>
    </row>
    <row r="23" spans="2:4" ht="15" x14ac:dyDescent="0.25">
      <c r="B23" s="15"/>
      <c r="C23" s="13">
        <v>10.4</v>
      </c>
      <c r="D23" s="13">
        <v>7.8</v>
      </c>
    </row>
    <row r="24" spans="2:4" ht="15" x14ac:dyDescent="0.25">
      <c r="B24" s="18" t="s">
        <v>2</v>
      </c>
      <c r="C24" s="13">
        <v>7.6</v>
      </c>
      <c r="D24" s="13">
        <v>6.7</v>
      </c>
    </row>
    <row r="25" spans="2:4" ht="15" x14ac:dyDescent="0.25">
      <c r="B25" s="19"/>
      <c r="C25" s="13">
        <v>8.3000000000000007</v>
      </c>
      <c r="D25" s="13">
        <v>7</v>
      </c>
    </row>
    <row r="26" spans="2:4" ht="15" x14ac:dyDescent="0.25">
      <c r="B26" s="19"/>
      <c r="C26" s="13">
        <v>7.9</v>
      </c>
      <c r="D26" s="13">
        <v>7.5</v>
      </c>
    </row>
    <row r="27" spans="2:4" ht="15" x14ac:dyDescent="0.25">
      <c r="B27" s="19"/>
      <c r="C27" s="13">
        <v>8.1999999999999993</v>
      </c>
      <c r="D27" s="13">
        <v>8.4</v>
      </c>
    </row>
    <row r="28" spans="2:4" ht="15" x14ac:dyDescent="0.25">
      <c r="B28" s="19"/>
      <c r="C28" s="13">
        <v>7.7</v>
      </c>
      <c r="D28" s="13">
        <v>7.5</v>
      </c>
    </row>
    <row r="29" spans="2:4" ht="15" x14ac:dyDescent="0.25">
      <c r="B29" s="19"/>
      <c r="C29" s="13">
        <v>9.6</v>
      </c>
      <c r="D29" s="13">
        <v>8.8000000000000007</v>
      </c>
    </row>
    <row r="30" spans="2:4" ht="15" x14ac:dyDescent="0.25">
      <c r="B30" s="19"/>
      <c r="C30" s="13">
        <v>6.9</v>
      </c>
      <c r="D30" s="13">
        <v>6.8</v>
      </c>
    </row>
    <row r="31" spans="2:4" ht="15" x14ac:dyDescent="0.25">
      <c r="B31" s="19"/>
      <c r="C31" s="13">
        <v>8.1999999999999993</v>
      </c>
      <c r="D31" s="13">
        <v>6.8</v>
      </c>
    </row>
    <row r="32" spans="2:4" ht="15" x14ac:dyDescent="0.25">
      <c r="B32" s="19"/>
      <c r="C32" s="13">
        <v>9</v>
      </c>
      <c r="D32" s="13">
        <v>5.9</v>
      </c>
    </row>
    <row r="33" spans="2:4" ht="15" x14ac:dyDescent="0.25">
      <c r="B33" s="19"/>
      <c r="C33" s="13">
        <v>8.6999999999999993</v>
      </c>
      <c r="D33" s="13">
        <v>6.4</v>
      </c>
    </row>
    <row r="34" spans="2:4" ht="15" x14ac:dyDescent="0.25">
      <c r="B34" s="20"/>
      <c r="C34" s="13">
        <v>8.6</v>
      </c>
      <c r="D34" s="13">
        <v>7.4</v>
      </c>
    </row>
    <row r="35" spans="2:4" ht="15" x14ac:dyDescent="0.25">
      <c r="B35" s="15" t="s">
        <v>92</v>
      </c>
      <c r="C35" s="13">
        <v>7.3</v>
      </c>
      <c r="D35" s="13">
        <v>6.4</v>
      </c>
    </row>
    <row r="36" spans="2:4" ht="15" x14ac:dyDescent="0.25">
      <c r="B36" s="15"/>
      <c r="C36" s="13">
        <v>8</v>
      </c>
      <c r="D36" s="13">
        <v>6.6</v>
      </c>
    </row>
    <row r="37" spans="2:4" ht="15" x14ac:dyDescent="0.25">
      <c r="B37" s="15"/>
      <c r="C37" s="13">
        <v>7.7</v>
      </c>
      <c r="D37" s="13">
        <v>6.5</v>
      </c>
    </row>
    <row r="38" spans="2:4" ht="15" x14ac:dyDescent="0.25">
      <c r="B38" s="15"/>
      <c r="C38" s="13">
        <v>10.5</v>
      </c>
      <c r="D38" s="13">
        <v>5.5</v>
      </c>
    </row>
    <row r="39" spans="2:4" ht="15" x14ac:dyDescent="0.25">
      <c r="B39" s="15"/>
      <c r="C39" s="13">
        <v>9.5</v>
      </c>
      <c r="D39" s="13">
        <v>7.2</v>
      </c>
    </row>
    <row r="40" spans="2:4" ht="15" x14ac:dyDescent="0.25">
      <c r="B40" s="15"/>
      <c r="C40" s="13">
        <v>7</v>
      </c>
      <c r="D40" s="13">
        <v>6</v>
      </c>
    </row>
    <row r="41" spans="2:4" x14ac:dyDescent="0.2">
      <c r="C41" s="1"/>
      <c r="D41" s="1"/>
    </row>
    <row r="42" spans="2:4" ht="15" x14ac:dyDescent="0.2">
      <c r="B42" s="7" t="s">
        <v>23</v>
      </c>
      <c r="C42" s="1"/>
      <c r="D42" s="1"/>
    </row>
  </sheetData>
  <mergeCells count="5">
    <mergeCell ref="B3:B9"/>
    <mergeCell ref="B10:B15"/>
    <mergeCell ref="B16:B23"/>
    <mergeCell ref="B35:B40"/>
    <mergeCell ref="B24:B34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2</vt:i4>
      </vt:variant>
    </vt:vector>
  </HeadingPairs>
  <TitlesOfParts>
    <vt:vector size="22" baseType="lpstr">
      <vt:lpstr>Fig. 2a</vt:lpstr>
      <vt:lpstr>Fig. 2b</vt:lpstr>
      <vt:lpstr>Fig. 2c</vt:lpstr>
      <vt:lpstr>Fig. 2d</vt:lpstr>
      <vt:lpstr>Fig. S1</vt:lpstr>
      <vt:lpstr>Fig. S2a</vt:lpstr>
      <vt:lpstr>Fig. S2b</vt:lpstr>
      <vt:lpstr>Fig. S3a</vt:lpstr>
      <vt:lpstr>Fig. S3b</vt:lpstr>
      <vt:lpstr>Fig. S4a</vt:lpstr>
      <vt:lpstr>Fig. S4b</vt:lpstr>
      <vt:lpstr>Fig. S5a</vt:lpstr>
      <vt:lpstr>Fig. S5b</vt:lpstr>
      <vt:lpstr>Fig. S5c</vt:lpstr>
      <vt:lpstr>Fig. S5d</vt:lpstr>
      <vt:lpstr>Fig. S5e</vt:lpstr>
      <vt:lpstr>Fig. S5f</vt:lpstr>
      <vt:lpstr>Fig. S6</vt:lpstr>
      <vt:lpstr>Fig. S7a</vt:lpstr>
      <vt:lpstr>Fig. S7b</vt:lpstr>
      <vt:lpstr>Fig. S7c</vt:lpstr>
      <vt:lpstr>Fig.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2-03-21T03:38:40Z</dcterms:created>
  <dcterms:modified xsi:type="dcterms:W3CDTF">2022-05-14T09:56:09Z</dcterms:modified>
</cp:coreProperties>
</file>